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/Dropbox (CGC)/Papers/MVP1_manuscript/revision_final_2020/revision_oct29/supplementary_data_reordered/"/>
    </mc:Choice>
  </mc:AlternateContent>
  <xr:revisionPtr revIDLastSave="0" documentId="13_ncr:1_{A2F4075C-9032-8140-87A2-4271F0F6E3BD}" xr6:coauthVersionLast="45" xr6:coauthVersionMax="45" xr10:uidLastSave="{00000000-0000-0000-0000-000000000000}"/>
  <bookViews>
    <workbookView xWindow="40" yWindow="500" windowWidth="34060" windowHeight="27140" xr2:uid="{A3411374-475C-0244-8D0C-541422F82A42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40" i="1" l="1"/>
  <c r="P40" i="1"/>
  <c r="I40" i="1"/>
  <c r="W39" i="1"/>
  <c r="P39" i="1"/>
  <c r="I39" i="1"/>
  <c r="W38" i="1"/>
  <c r="P38" i="1"/>
  <c r="I38" i="1"/>
  <c r="W37" i="1"/>
  <c r="P37" i="1"/>
  <c r="I37" i="1"/>
  <c r="W36" i="1"/>
  <c r="P36" i="1"/>
  <c r="I36" i="1"/>
  <c r="W35" i="1"/>
  <c r="P35" i="1"/>
  <c r="I35" i="1"/>
  <c r="W34" i="1"/>
  <c r="P34" i="1"/>
  <c r="I34" i="1"/>
  <c r="W33" i="1"/>
  <c r="P33" i="1"/>
  <c r="I33" i="1"/>
  <c r="W32" i="1"/>
  <c r="P32" i="1"/>
  <c r="I32" i="1"/>
  <c r="W31" i="1"/>
  <c r="P31" i="1"/>
  <c r="I31" i="1"/>
  <c r="W30" i="1"/>
  <c r="P30" i="1"/>
  <c r="I30" i="1"/>
  <c r="W29" i="1"/>
  <c r="P29" i="1"/>
  <c r="I29" i="1"/>
  <c r="W28" i="1"/>
  <c r="P28" i="1"/>
  <c r="I28" i="1"/>
  <c r="W27" i="1"/>
  <c r="P27" i="1"/>
  <c r="I27" i="1"/>
  <c r="W26" i="1"/>
  <c r="P26" i="1"/>
  <c r="I26" i="1"/>
  <c r="W25" i="1"/>
  <c r="P25" i="1"/>
  <c r="I25" i="1"/>
  <c r="W24" i="1"/>
  <c r="P24" i="1"/>
  <c r="I24" i="1"/>
  <c r="W23" i="1"/>
  <c r="P23" i="1"/>
  <c r="I23" i="1"/>
  <c r="W22" i="1"/>
  <c r="P22" i="1"/>
  <c r="I22" i="1"/>
  <c r="W21" i="1"/>
  <c r="P21" i="1"/>
  <c r="I21" i="1"/>
  <c r="W20" i="1"/>
  <c r="P20" i="1"/>
  <c r="I20" i="1"/>
  <c r="W19" i="1"/>
  <c r="P19" i="1"/>
  <c r="I19" i="1"/>
  <c r="W18" i="1"/>
  <c r="P18" i="1"/>
  <c r="I18" i="1"/>
  <c r="W17" i="1"/>
  <c r="P17" i="1"/>
  <c r="I17" i="1"/>
  <c r="W16" i="1"/>
  <c r="P16" i="1"/>
  <c r="I16" i="1"/>
  <c r="W15" i="1"/>
  <c r="P15" i="1"/>
  <c r="I15" i="1"/>
  <c r="W14" i="1"/>
  <c r="P14" i="1"/>
  <c r="I14" i="1"/>
  <c r="W13" i="1"/>
  <c r="P13" i="1"/>
  <c r="I13" i="1"/>
  <c r="W12" i="1"/>
  <c r="P12" i="1"/>
  <c r="I12" i="1"/>
  <c r="W11" i="1"/>
  <c r="P11" i="1"/>
  <c r="I11" i="1"/>
  <c r="W10" i="1"/>
  <c r="P10" i="1"/>
  <c r="I10" i="1"/>
  <c r="W9" i="1"/>
  <c r="P9" i="1"/>
  <c r="I9" i="1"/>
  <c r="W8" i="1"/>
  <c r="P8" i="1"/>
  <c r="I8" i="1"/>
  <c r="W7" i="1"/>
  <c r="P7" i="1"/>
  <c r="I7" i="1"/>
  <c r="W6" i="1"/>
  <c r="P6" i="1"/>
  <c r="I6" i="1"/>
  <c r="W5" i="1"/>
  <c r="P5" i="1"/>
  <c r="I5" i="1"/>
  <c r="W4" i="1"/>
  <c r="P4" i="1"/>
  <c r="I4" i="1"/>
</calcChain>
</file>

<file path=xl/sharedStrings.xml><?xml version="1.0" encoding="utf-8"?>
<sst xmlns="http://schemas.openxmlformats.org/spreadsheetml/2006/main" count="37" uniqueCount="23">
  <si>
    <t xml:space="preserve">constrained genes </t>
  </si>
  <si>
    <t>non-constrained genes</t>
  </si>
  <si>
    <t>All genes</t>
  </si>
  <si>
    <t>predictors</t>
  </si>
  <si>
    <t>rank percentile</t>
  </si>
  <si>
    <t>Case</t>
  </si>
  <si>
    <t>Control</t>
  </si>
  <si>
    <t>enrich</t>
  </si>
  <si>
    <t>pvalue</t>
  </si>
  <si>
    <t># risk variant</t>
  </si>
  <si>
    <t>precision</t>
  </si>
  <si>
    <t>estimated recall</t>
  </si>
  <si>
    <t>All missense</t>
  </si>
  <si>
    <t>N/A</t>
  </si>
  <si>
    <t>CADD</t>
  </si>
  <si>
    <t>M-CAP</t>
  </si>
  <si>
    <t>MPC</t>
  </si>
  <si>
    <t>MVP</t>
  </si>
  <si>
    <t>REVEL</t>
  </si>
  <si>
    <t>MetaSVM</t>
  </si>
  <si>
    <t>PrimateAI</t>
  </si>
  <si>
    <t>UNEECON</t>
  </si>
  <si>
    <t xml:space="preserve">Supplementary Data 9. Comparison of performance in distinguishing de novo missense variants between ASD cases and controls by MVP and published methods under different pathogenic score threshold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b/>
      <sz val="12"/>
      <color rgb="FF000000"/>
      <name val="Helvetica"/>
      <family val="2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1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4" fillId="0" borderId="4" xfId="0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11" fontId="4" fillId="0" borderId="4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5868F-47C1-5D47-BB16-6B216121F9B6}">
  <dimension ref="A1:W52"/>
  <sheetViews>
    <sheetView tabSelected="1" workbookViewId="0"/>
  </sheetViews>
  <sheetFormatPr baseColWidth="10" defaultRowHeight="16" x14ac:dyDescent="0.2"/>
  <cols>
    <col min="1" max="1" width="30.33203125" style="3" customWidth="1"/>
    <col min="2" max="2" width="19.5" style="3" bestFit="1" customWidth="1"/>
    <col min="3" max="3" width="8.1640625" style="3" bestFit="1" customWidth="1"/>
    <col min="4" max="4" width="10.5" style="3" bestFit="1" customWidth="1"/>
    <col min="5" max="5" width="9.1640625" style="3" bestFit="1" customWidth="1"/>
    <col min="6" max="6" width="12.33203125" style="3" bestFit="1" customWidth="1"/>
    <col min="7" max="7" width="14.83203125" style="3" bestFit="1" customWidth="1"/>
    <col min="8" max="8" width="21.5" style="3" bestFit="1" customWidth="1"/>
    <col min="9" max="9" width="21.5" style="3" customWidth="1"/>
    <col min="10" max="10" width="8.1640625" style="3" bestFit="1" customWidth="1"/>
    <col min="11" max="11" width="10.5" style="3" bestFit="1" customWidth="1"/>
    <col min="12" max="12" width="9.1640625" style="3" bestFit="1" customWidth="1"/>
    <col min="13" max="13" width="12.33203125" style="3" bestFit="1" customWidth="1"/>
    <col min="14" max="14" width="14.83203125" style="3" bestFit="1" customWidth="1"/>
    <col min="15" max="15" width="21.5" style="3" bestFit="1" customWidth="1"/>
    <col min="16" max="16" width="21.5" style="3" customWidth="1"/>
    <col min="17" max="17" width="8.6640625" style="3" bestFit="1" customWidth="1"/>
    <col min="18" max="18" width="10.5" style="3" bestFit="1" customWidth="1"/>
    <col min="19" max="19" width="9.1640625" style="3" bestFit="1" customWidth="1"/>
    <col min="20" max="20" width="12.33203125" style="3" bestFit="1" customWidth="1"/>
    <col min="21" max="21" width="14.83203125" style="3" bestFit="1" customWidth="1"/>
    <col min="22" max="22" width="24.1640625" style="3" customWidth="1"/>
    <col min="23" max="23" width="24.5" style="3" customWidth="1"/>
    <col min="24" max="16384" width="10.83203125" style="3"/>
  </cols>
  <sheetData>
    <row r="1" spans="1:23" x14ac:dyDescent="0.2">
      <c r="A1" s="1" t="s">
        <v>2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x14ac:dyDescent="0.2">
      <c r="A2" s="15"/>
      <c r="B2" s="16"/>
      <c r="C2" s="15" t="s">
        <v>0</v>
      </c>
      <c r="D2" s="17"/>
      <c r="E2" s="17"/>
      <c r="F2" s="17"/>
      <c r="G2" s="17"/>
      <c r="H2" s="17"/>
      <c r="I2" s="16"/>
      <c r="J2" s="15" t="s">
        <v>1</v>
      </c>
      <c r="K2" s="17"/>
      <c r="L2" s="17"/>
      <c r="M2" s="17"/>
      <c r="N2" s="17"/>
      <c r="O2" s="17"/>
      <c r="P2" s="16"/>
      <c r="Q2" s="15" t="s">
        <v>2</v>
      </c>
      <c r="R2" s="17"/>
      <c r="S2" s="17"/>
      <c r="T2" s="17"/>
      <c r="U2" s="17"/>
      <c r="V2" s="17"/>
      <c r="W2" s="16"/>
    </row>
    <row r="3" spans="1:23" s="6" customFormat="1" x14ac:dyDescent="0.2">
      <c r="A3" s="4" t="s">
        <v>3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5" t="s">
        <v>11</v>
      </c>
      <c r="J3" s="5" t="s">
        <v>5</v>
      </c>
      <c r="K3" s="5" t="s">
        <v>6</v>
      </c>
      <c r="L3" s="5" t="s">
        <v>7</v>
      </c>
      <c r="M3" s="5" t="s">
        <v>8</v>
      </c>
      <c r="N3" s="5" t="s">
        <v>9</v>
      </c>
      <c r="O3" s="5" t="s">
        <v>10</v>
      </c>
      <c r="P3" s="5" t="s">
        <v>11</v>
      </c>
      <c r="Q3" s="5" t="s">
        <v>5</v>
      </c>
      <c r="R3" s="5" t="s">
        <v>6</v>
      </c>
      <c r="S3" s="5" t="s">
        <v>7</v>
      </c>
      <c r="T3" s="5" t="s">
        <v>8</v>
      </c>
      <c r="U3" s="5" t="s">
        <v>9</v>
      </c>
      <c r="V3" s="5" t="s">
        <v>10</v>
      </c>
      <c r="W3" s="5" t="s">
        <v>11</v>
      </c>
    </row>
    <row r="4" spans="1:23" x14ac:dyDescent="0.2">
      <c r="A4" s="7" t="s">
        <v>12</v>
      </c>
      <c r="B4" s="7" t="s">
        <v>13</v>
      </c>
      <c r="C4" s="7">
        <v>665</v>
      </c>
      <c r="D4" s="7">
        <v>236</v>
      </c>
      <c r="E4" s="8">
        <v>1.3265065913370999</v>
      </c>
      <c r="F4" s="9">
        <v>3.6358938033260801E-5</v>
      </c>
      <c r="G4" s="8">
        <v>163.68322981366501</v>
      </c>
      <c r="H4" s="8">
        <v>0.24614019520851799</v>
      </c>
      <c r="I4" s="8">
        <f>G4/MAX(G$4:G$40)</f>
        <v>1</v>
      </c>
      <c r="J4" s="7">
        <v>1385</v>
      </c>
      <c r="K4" s="7">
        <v>602</v>
      </c>
      <c r="L4" s="8">
        <v>1.0830613355093199</v>
      </c>
      <c r="M4" s="9">
        <v>2.9415043705571801E-2</v>
      </c>
      <c r="N4" s="8">
        <v>106.217391304348</v>
      </c>
      <c r="O4" s="8">
        <v>7.6691257259456899E-2</v>
      </c>
      <c r="P4" s="8">
        <f>N4/MAX(N$4:N$40)</f>
        <v>0.7107647547797179</v>
      </c>
      <c r="Q4" s="7">
        <v>2050</v>
      </c>
      <c r="R4" s="7">
        <v>838</v>
      </c>
      <c r="S4" s="8">
        <v>1.15162109729375</v>
      </c>
      <c r="T4" s="9">
        <v>3.9362439757269499E-5</v>
      </c>
      <c r="U4" s="8">
        <v>269.900621118012</v>
      </c>
      <c r="V4" s="8">
        <v>0.13165883956976199</v>
      </c>
      <c r="W4" s="10">
        <f>U4/MAX(U$4:U$40)</f>
        <v>0.94697844705472134</v>
      </c>
    </row>
    <row r="5" spans="1:23" x14ac:dyDescent="0.2">
      <c r="A5" s="18" t="s">
        <v>14</v>
      </c>
      <c r="B5" s="11">
        <v>0.5</v>
      </c>
      <c r="C5" s="7">
        <v>412</v>
      </c>
      <c r="D5" s="7">
        <v>135</v>
      </c>
      <c r="E5" s="8">
        <v>1.43669049166125</v>
      </c>
      <c r="F5" s="9">
        <v>5.8031566676095697E-5</v>
      </c>
      <c r="G5" s="8">
        <v>125.22981366459599</v>
      </c>
      <c r="H5" s="8">
        <v>0.30395585840921402</v>
      </c>
      <c r="I5" s="8">
        <f t="shared" ref="I5:I40" si="0">G5/MAX(G$4:G$40)</f>
        <v>0.76507418510226177</v>
      </c>
      <c r="J5" s="7">
        <v>801</v>
      </c>
      <c r="K5" s="7">
        <v>339</v>
      </c>
      <c r="L5" s="8">
        <v>1.1123272783729199</v>
      </c>
      <c r="M5" s="9">
        <v>4.0016479490867701E-2</v>
      </c>
      <c r="N5" s="8">
        <v>80.888198757764002</v>
      </c>
      <c r="O5" s="8">
        <v>0.100984018424175</v>
      </c>
      <c r="P5" s="8">
        <f>N5/MAX(N$4:N$40)</f>
        <v>0.54127182044887745</v>
      </c>
      <c r="Q5" s="7">
        <v>1213</v>
      </c>
      <c r="R5" s="7">
        <v>474</v>
      </c>
      <c r="S5" s="8">
        <v>1.2047092062082101</v>
      </c>
      <c r="T5" s="9">
        <v>7.0134677702924299E-5</v>
      </c>
      <c r="U5" s="8">
        <v>206.11801242236001</v>
      </c>
      <c r="V5" s="8">
        <v>0.169924165228656</v>
      </c>
      <c r="W5" s="10">
        <f t="shared" ref="W5:W40" si="1">U5/MAX(U$4:U$40)</f>
        <v>0.72318957438926079</v>
      </c>
    </row>
    <row r="6" spans="1:23" x14ac:dyDescent="0.2">
      <c r="A6" s="18"/>
      <c r="B6" s="11">
        <v>0.6</v>
      </c>
      <c r="C6" s="7">
        <v>348</v>
      </c>
      <c r="D6" s="7">
        <v>109</v>
      </c>
      <c r="E6" s="8">
        <v>1.5029776275551301</v>
      </c>
      <c r="F6" s="9">
        <v>5.04903171031159E-5</v>
      </c>
      <c r="G6" s="8">
        <v>116.459627329193</v>
      </c>
      <c r="H6" s="8">
        <v>0.33465410152066799</v>
      </c>
      <c r="I6" s="8">
        <f t="shared" si="0"/>
        <v>0.71149394755815376</v>
      </c>
      <c r="J6" s="7">
        <v>699</v>
      </c>
      <c r="K6" s="7">
        <v>284</v>
      </c>
      <c r="L6" s="8">
        <v>1.1586669137632799</v>
      </c>
      <c r="M6" s="9">
        <v>1.2996776815072801E-2</v>
      </c>
      <c r="N6" s="8">
        <v>95.720496894410005</v>
      </c>
      <c r="O6" s="8">
        <v>0.13693919441260399</v>
      </c>
      <c r="P6" s="8">
        <f t="shared" ref="P6:P40" si="2">N6/MAX(N$4:N$40)</f>
        <v>0.64052369077306726</v>
      </c>
      <c r="Q6" s="7">
        <v>1047</v>
      </c>
      <c r="R6" s="7">
        <v>393</v>
      </c>
      <c r="S6" s="8">
        <v>1.2541627605910499</v>
      </c>
      <c r="T6" s="9">
        <v>1.4667693494272899E-5</v>
      </c>
      <c r="U6" s="8">
        <v>212.18012422360201</v>
      </c>
      <c r="V6" s="8">
        <v>0.2026553239958</v>
      </c>
      <c r="W6" s="10">
        <f t="shared" si="1"/>
        <v>0.74445921502822088</v>
      </c>
    </row>
    <row r="7" spans="1:23" x14ac:dyDescent="0.2">
      <c r="A7" s="18"/>
      <c r="B7" s="11">
        <v>0.7</v>
      </c>
      <c r="C7" s="7">
        <v>286</v>
      </c>
      <c r="D7" s="7">
        <v>87</v>
      </c>
      <c r="E7" s="8">
        <v>1.5475566310411999</v>
      </c>
      <c r="F7" s="9">
        <v>1.04878290308624E-4</v>
      </c>
      <c r="G7" s="8">
        <v>101.192546583851</v>
      </c>
      <c r="H7" s="8">
        <v>0.35382009295052802</v>
      </c>
      <c r="I7" s="8">
        <f t="shared" si="0"/>
        <v>0.61822183432626154</v>
      </c>
      <c r="J7" s="7">
        <v>542</v>
      </c>
      <c r="K7" s="7">
        <v>218</v>
      </c>
      <c r="L7" s="8">
        <v>1.1704222329524101</v>
      </c>
      <c r="M7" s="9">
        <v>2.2365678157785601E-2</v>
      </c>
      <c r="N7" s="8">
        <v>78.9192546583851</v>
      </c>
      <c r="O7" s="8">
        <v>0.14560748091952999</v>
      </c>
      <c r="P7" s="8">
        <f t="shared" si="2"/>
        <v>0.52809642560265957</v>
      </c>
      <c r="Q7" s="7">
        <v>828</v>
      </c>
      <c r="R7" s="7">
        <v>305</v>
      </c>
      <c r="S7" s="8">
        <v>1.27799827437446</v>
      </c>
      <c r="T7" s="9">
        <v>3.7267233460578202E-5</v>
      </c>
      <c r="U7" s="8">
        <v>180.111801242236</v>
      </c>
      <c r="V7" s="8">
        <v>0.217526330002701</v>
      </c>
      <c r="W7" s="10">
        <f t="shared" si="1"/>
        <v>0.63194368775470267</v>
      </c>
    </row>
    <row r="8" spans="1:23" x14ac:dyDescent="0.2">
      <c r="A8" s="18"/>
      <c r="B8" s="11">
        <v>0.75</v>
      </c>
      <c r="C8" s="7">
        <v>255</v>
      </c>
      <c r="D8" s="7">
        <v>69</v>
      </c>
      <c r="E8" s="8">
        <v>1.7397660818713501</v>
      </c>
      <c r="F8" s="9">
        <v>8.0459750239630708E-6</v>
      </c>
      <c r="G8" s="8">
        <v>108.428571428571</v>
      </c>
      <c r="H8" s="8">
        <v>0.42521008403361299</v>
      </c>
      <c r="I8" s="8">
        <f t="shared" si="0"/>
        <v>0.66242932493453832</v>
      </c>
      <c r="J8" s="7">
        <v>473</v>
      </c>
      <c r="K8" s="7">
        <v>195</v>
      </c>
      <c r="L8" s="8">
        <v>1.14189533663218</v>
      </c>
      <c r="M8" s="9">
        <v>6.3222825209867703E-2</v>
      </c>
      <c r="N8" s="8">
        <v>58.776397515527997</v>
      </c>
      <c r="O8" s="8">
        <v>0.124262996861581</v>
      </c>
      <c r="P8" s="8">
        <f t="shared" si="2"/>
        <v>0.39330839567747294</v>
      </c>
      <c r="Q8" s="7">
        <v>728</v>
      </c>
      <c r="R8" s="7">
        <v>264</v>
      </c>
      <c r="S8" s="8">
        <v>1.2981570086833201</v>
      </c>
      <c r="T8" s="9">
        <v>4.72782178436564E-5</v>
      </c>
      <c r="U8" s="8">
        <v>167.20496894409899</v>
      </c>
      <c r="V8" s="8">
        <v>0.229677155142994</v>
      </c>
      <c r="W8" s="10">
        <f t="shared" si="1"/>
        <v>0.5866585307385529</v>
      </c>
    </row>
    <row r="9" spans="1:23" x14ac:dyDescent="0.2">
      <c r="A9" s="18"/>
      <c r="B9" s="11">
        <v>0.9</v>
      </c>
      <c r="C9" s="7">
        <v>141</v>
      </c>
      <c r="D9" s="7">
        <v>32</v>
      </c>
      <c r="E9" s="8">
        <v>2.0742872807017498</v>
      </c>
      <c r="F9" s="9">
        <v>4.4014978920591502E-5</v>
      </c>
      <c r="G9" s="8">
        <v>73.024844720496901</v>
      </c>
      <c r="H9" s="8">
        <v>0.51790670014536799</v>
      </c>
      <c r="I9" s="8">
        <f t="shared" si="0"/>
        <v>0.44613516487686306</v>
      </c>
      <c r="J9" s="7">
        <v>258</v>
      </c>
      <c r="K9" s="7">
        <v>108</v>
      </c>
      <c r="L9" s="8">
        <v>1.1245938921377501</v>
      </c>
      <c r="M9" s="9">
        <v>0.22007538888884801</v>
      </c>
      <c r="N9" s="8">
        <v>28.583850931676999</v>
      </c>
      <c r="O9" s="8">
        <v>0.110790119890221</v>
      </c>
      <c r="P9" s="8">
        <f t="shared" si="2"/>
        <v>0.1912718204488775</v>
      </c>
      <c r="Q9" s="7">
        <v>399</v>
      </c>
      <c r="R9" s="7">
        <v>140</v>
      </c>
      <c r="S9" s="8">
        <v>1.3416666666666699</v>
      </c>
      <c r="T9" s="9">
        <v>9.2567437880048396E-4</v>
      </c>
      <c r="U9" s="8">
        <v>101.60869565217401</v>
      </c>
      <c r="V9" s="8">
        <v>0.25465838509316802</v>
      </c>
      <c r="W9" s="10">
        <f t="shared" si="1"/>
        <v>0.35650620001307648</v>
      </c>
    </row>
    <row r="10" spans="1:23" x14ac:dyDescent="0.2">
      <c r="A10" s="18"/>
      <c r="B10" s="11">
        <v>0.95</v>
      </c>
      <c r="C10" s="7">
        <v>109</v>
      </c>
      <c r="D10" s="7">
        <v>20</v>
      </c>
      <c r="E10" s="8">
        <v>2.5656432748537998</v>
      </c>
      <c r="F10" s="9">
        <v>1.8530240318932001E-5</v>
      </c>
      <c r="G10" s="8">
        <v>66.515527950310599</v>
      </c>
      <c r="H10" s="8">
        <v>0.61023420137899598</v>
      </c>
      <c r="I10" s="8">
        <f t="shared" si="0"/>
        <v>0.40636739650134629</v>
      </c>
      <c r="J10" s="7">
        <v>193</v>
      </c>
      <c r="K10" s="7">
        <v>80</v>
      </c>
      <c r="L10" s="8">
        <v>1.1357090643274901</v>
      </c>
      <c r="M10" s="9">
        <v>0.27233526906597899</v>
      </c>
      <c r="N10" s="8">
        <v>23.0621118012422</v>
      </c>
      <c r="O10" s="8">
        <v>0.11949280726032201</v>
      </c>
      <c r="P10" s="8">
        <f t="shared" si="2"/>
        <v>0.15432252701579346</v>
      </c>
      <c r="Q10" s="7">
        <v>302</v>
      </c>
      <c r="R10" s="7">
        <v>100</v>
      </c>
      <c r="S10" s="8">
        <v>1.4216959064327499</v>
      </c>
      <c r="T10" s="9">
        <v>9.4420741646825904E-4</v>
      </c>
      <c r="U10" s="8">
        <v>89.577639751552795</v>
      </c>
      <c r="V10" s="8">
        <v>0.29661470116408201</v>
      </c>
      <c r="W10" s="10">
        <f t="shared" si="1"/>
        <v>0.31429380870399071</v>
      </c>
    </row>
    <row r="11" spans="1:23" x14ac:dyDescent="0.2">
      <c r="A11" s="18" t="s">
        <v>15</v>
      </c>
      <c r="B11" s="11">
        <v>0.5</v>
      </c>
      <c r="C11" s="7">
        <v>345</v>
      </c>
      <c r="D11" s="7">
        <v>113</v>
      </c>
      <c r="E11" s="8">
        <v>1.4372768203695101</v>
      </c>
      <c r="F11" s="9">
        <v>2.6445660718036799E-4</v>
      </c>
      <c r="G11" s="8">
        <v>104.962732919255</v>
      </c>
      <c r="H11" s="8">
        <v>0.30423980556305702</v>
      </c>
      <c r="I11" s="8">
        <f t="shared" si="0"/>
        <v>0.64125526505521246</v>
      </c>
      <c r="J11" s="7">
        <v>711</v>
      </c>
      <c r="K11" s="7">
        <v>295</v>
      </c>
      <c r="L11" s="8">
        <v>1.1346119536128501</v>
      </c>
      <c r="M11" s="9">
        <v>2.8740739900792501E-2</v>
      </c>
      <c r="N11" s="8">
        <v>84.354037267080798</v>
      </c>
      <c r="O11" s="8">
        <v>0.118641402625993</v>
      </c>
      <c r="P11" s="8">
        <f t="shared" si="2"/>
        <v>0.56446384039900233</v>
      </c>
      <c r="Q11" s="7">
        <v>1056</v>
      </c>
      <c r="R11" s="7">
        <v>408</v>
      </c>
      <c r="S11" s="8">
        <v>1.2184382524939801</v>
      </c>
      <c r="T11" s="9">
        <v>1.05029237499776E-4</v>
      </c>
      <c r="U11" s="8">
        <v>189.31677018633499</v>
      </c>
      <c r="V11" s="8">
        <v>0.179277244494636</v>
      </c>
      <c r="W11" s="10">
        <f t="shared" si="1"/>
        <v>0.66424041667574651</v>
      </c>
    </row>
    <row r="12" spans="1:23" x14ac:dyDescent="0.2">
      <c r="A12" s="18"/>
      <c r="B12" s="11">
        <v>0.6</v>
      </c>
      <c r="C12" s="7">
        <v>279</v>
      </c>
      <c r="D12" s="7">
        <v>90</v>
      </c>
      <c r="E12" s="8">
        <v>1.4593567251462001</v>
      </c>
      <c r="F12" s="9">
        <v>6.8479031233980702E-4</v>
      </c>
      <c r="G12" s="8">
        <v>87.819875776397495</v>
      </c>
      <c r="H12" s="8">
        <v>0.31476657984371897</v>
      </c>
      <c r="I12" s="8">
        <f t="shared" si="0"/>
        <v>0.5365233559746504</v>
      </c>
      <c r="J12" s="7">
        <v>594</v>
      </c>
      <c r="K12" s="7">
        <v>233</v>
      </c>
      <c r="L12" s="8">
        <v>1.2001355319629501</v>
      </c>
      <c r="M12" s="9">
        <v>6.7366437133288496E-3</v>
      </c>
      <c r="N12" s="8">
        <v>99.055900621118099</v>
      </c>
      <c r="O12" s="8">
        <v>0.16676077545642801</v>
      </c>
      <c r="P12" s="8">
        <f t="shared" si="2"/>
        <v>0.66284289276807984</v>
      </c>
      <c r="Q12" s="7">
        <v>873</v>
      </c>
      <c r="R12" s="7">
        <v>323</v>
      </c>
      <c r="S12" s="8">
        <v>1.27236434740101</v>
      </c>
      <c r="T12" s="9">
        <v>3.0679265230001003E-5</v>
      </c>
      <c r="U12" s="8">
        <v>186.87577639751601</v>
      </c>
      <c r="V12" s="8">
        <v>0.214061599538964</v>
      </c>
      <c r="W12" s="10">
        <f t="shared" si="1"/>
        <v>0.65567589949223359</v>
      </c>
    </row>
    <row r="13" spans="1:23" x14ac:dyDescent="0.2">
      <c r="A13" s="18"/>
      <c r="B13" s="11">
        <v>0.7</v>
      </c>
      <c r="C13" s="7">
        <v>214</v>
      </c>
      <c r="D13" s="7">
        <v>76</v>
      </c>
      <c r="E13" s="8">
        <v>1.32556171129578</v>
      </c>
      <c r="F13" s="9">
        <v>2.0388618991390599E-2</v>
      </c>
      <c r="G13" s="8">
        <v>52.559006211180098</v>
      </c>
      <c r="H13" s="8">
        <v>0.24560283276252401</v>
      </c>
      <c r="I13" s="8">
        <f t="shared" si="0"/>
        <v>0.32110196182597711</v>
      </c>
      <c r="J13" s="7">
        <v>439</v>
      </c>
      <c r="K13" s="7">
        <v>175</v>
      </c>
      <c r="L13" s="8">
        <v>1.1809356725146201</v>
      </c>
      <c r="M13" s="9">
        <v>3.1307391393711602E-2</v>
      </c>
      <c r="N13" s="8">
        <v>67.260869565217405</v>
      </c>
      <c r="O13" s="8">
        <v>0.153213825888878</v>
      </c>
      <c r="P13" s="8">
        <f t="shared" si="2"/>
        <v>0.45008312551953417</v>
      </c>
      <c r="Q13" s="7">
        <v>653</v>
      </c>
      <c r="R13" s="7">
        <v>251</v>
      </c>
      <c r="S13" s="8">
        <v>1.22472682369935</v>
      </c>
      <c r="T13" s="9">
        <v>2.00411833784304E-3</v>
      </c>
      <c r="U13" s="8">
        <v>119.81987577639801</v>
      </c>
      <c r="V13" s="8">
        <v>0.18349138710014901</v>
      </c>
      <c r="W13" s="10">
        <f t="shared" si="1"/>
        <v>0.42040229258831713</v>
      </c>
    </row>
    <row r="14" spans="1:23" x14ac:dyDescent="0.2">
      <c r="A14" s="18"/>
      <c r="B14" s="11">
        <v>0.75</v>
      </c>
      <c r="C14" s="7">
        <v>182</v>
      </c>
      <c r="D14" s="7">
        <v>66</v>
      </c>
      <c r="E14" s="8">
        <v>1.2981570086833201</v>
      </c>
      <c r="F14" s="9">
        <v>4.9223313659475597E-2</v>
      </c>
      <c r="G14" s="8">
        <v>41.801242236024898</v>
      </c>
      <c r="H14" s="8">
        <v>0.229677155142994</v>
      </c>
      <c r="I14" s="8">
        <f t="shared" si="0"/>
        <v>0.25537889424353932</v>
      </c>
      <c r="J14" s="7">
        <v>362</v>
      </c>
      <c r="K14" s="7">
        <v>133</v>
      </c>
      <c r="L14" s="8">
        <v>1.28131732840874</v>
      </c>
      <c r="M14" s="9">
        <v>6.2513466644390798E-3</v>
      </c>
      <c r="N14" s="8">
        <v>79.478260869565204</v>
      </c>
      <c r="O14" s="8">
        <v>0.21955320682200299</v>
      </c>
      <c r="P14" s="8">
        <f t="shared" si="2"/>
        <v>0.53183707398171187</v>
      </c>
      <c r="Q14" s="7">
        <v>544</v>
      </c>
      <c r="R14" s="7">
        <v>199</v>
      </c>
      <c r="S14" s="8">
        <v>1.2869023479973001</v>
      </c>
      <c r="T14" s="9">
        <v>6.5411565676579803E-4</v>
      </c>
      <c r="U14" s="8">
        <v>121.27950310559</v>
      </c>
      <c r="V14" s="8">
        <v>0.222940263061746</v>
      </c>
      <c r="W14" s="10">
        <f t="shared" si="1"/>
        <v>0.42552356876675351</v>
      </c>
    </row>
    <row r="15" spans="1:23" x14ac:dyDescent="0.2">
      <c r="A15" s="18"/>
      <c r="B15" s="11">
        <v>0.9</v>
      </c>
      <c r="C15" s="7">
        <v>85</v>
      </c>
      <c r="D15" s="7">
        <v>21</v>
      </c>
      <c r="E15" s="8">
        <v>1.90545808966862</v>
      </c>
      <c r="F15" s="9">
        <v>4.8893359407449601E-3</v>
      </c>
      <c r="G15" s="8">
        <v>40.3913043478261</v>
      </c>
      <c r="H15" s="8">
        <v>0.475191815856778</v>
      </c>
      <c r="I15" s="8">
        <f t="shared" si="0"/>
        <v>0.24676507418510171</v>
      </c>
      <c r="J15" s="7">
        <v>127</v>
      </c>
      <c r="K15" s="7">
        <v>48</v>
      </c>
      <c r="L15" s="8">
        <v>1.2455531189083799</v>
      </c>
      <c r="M15" s="9">
        <v>0.17009195993146101</v>
      </c>
      <c r="N15" s="8">
        <v>25.037267080745298</v>
      </c>
      <c r="O15" s="8">
        <v>0.19714383528145901</v>
      </c>
      <c r="P15" s="8">
        <f t="shared" si="2"/>
        <v>0.16753948462177845</v>
      </c>
      <c r="Q15" s="7">
        <v>212</v>
      </c>
      <c r="R15" s="7">
        <v>69</v>
      </c>
      <c r="S15" s="8">
        <v>1.4463937621832399</v>
      </c>
      <c r="T15" s="9">
        <v>4.0957367329894504E-3</v>
      </c>
      <c r="U15" s="8">
        <v>65.428571428571402</v>
      </c>
      <c r="V15" s="8">
        <v>0.30862533692722399</v>
      </c>
      <c r="W15" s="10">
        <f t="shared" si="1"/>
        <v>0.22956392878157236</v>
      </c>
    </row>
    <row r="16" spans="1:23" x14ac:dyDescent="0.2">
      <c r="A16" s="18"/>
      <c r="B16" s="11">
        <v>0.95</v>
      </c>
      <c r="C16" s="7">
        <v>49</v>
      </c>
      <c r="D16" s="7">
        <v>10</v>
      </c>
      <c r="E16" s="8">
        <v>2.3067251461988301</v>
      </c>
      <c r="F16" s="9">
        <v>1.16371908855701E-2</v>
      </c>
      <c r="G16" s="8">
        <v>27.757763975155299</v>
      </c>
      <c r="H16" s="8">
        <v>0.566484979084802</v>
      </c>
      <c r="I16" s="8">
        <f t="shared" si="0"/>
        <v>0.16958221075399355</v>
      </c>
      <c r="J16" s="7">
        <v>51</v>
      </c>
      <c r="K16" s="7">
        <v>21</v>
      </c>
      <c r="L16" s="8">
        <v>1.1432748538011701</v>
      </c>
      <c r="M16" s="9">
        <v>0.61556129188346398</v>
      </c>
      <c r="N16" s="8">
        <v>6.3913043478260896</v>
      </c>
      <c r="O16" s="8">
        <v>0.12531969309462901</v>
      </c>
      <c r="P16" s="8">
        <f t="shared" si="2"/>
        <v>4.276807980049873E-2</v>
      </c>
      <c r="Q16" s="7">
        <v>100</v>
      </c>
      <c r="R16" s="7">
        <v>31</v>
      </c>
      <c r="S16" s="8">
        <v>1.5185813997358999</v>
      </c>
      <c r="T16" s="9">
        <v>3.1692417167432797E-2</v>
      </c>
      <c r="U16" s="8">
        <v>34.1490683229814</v>
      </c>
      <c r="V16" s="8">
        <v>0.34149068322981402</v>
      </c>
      <c r="W16" s="10">
        <f t="shared" si="1"/>
        <v>0.11981606991086829</v>
      </c>
    </row>
    <row r="17" spans="1:23" x14ac:dyDescent="0.2">
      <c r="A17" s="18" t="s">
        <v>16</v>
      </c>
      <c r="B17" s="11">
        <v>0.5</v>
      </c>
      <c r="C17" s="7">
        <v>402</v>
      </c>
      <c r="D17" s="7">
        <v>117</v>
      </c>
      <c r="E17" s="8">
        <v>1.6174838806417799</v>
      </c>
      <c r="F17" s="9">
        <v>6.1990928545211495E-7</v>
      </c>
      <c r="G17" s="8">
        <v>153.465838509317</v>
      </c>
      <c r="H17" s="8">
        <v>0.38175581718735502</v>
      </c>
      <c r="I17" s="8">
        <f t="shared" si="0"/>
        <v>0.93757826433423042</v>
      </c>
      <c r="J17" s="7">
        <v>676</v>
      </c>
      <c r="K17" s="7">
        <v>279</v>
      </c>
      <c r="L17" s="8">
        <v>1.1406233624683</v>
      </c>
      <c r="M17" s="9">
        <v>2.7100898733444002E-2</v>
      </c>
      <c r="N17" s="8">
        <v>83.341614906832305</v>
      </c>
      <c r="O17" s="8">
        <v>0.123286412584072</v>
      </c>
      <c r="P17" s="8">
        <f t="shared" si="2"/>
        <v>0.55768911055694048</v>
      </c>
      <c r="Q17" s="7">
        <v>1078</v>
      </c>
      <c r="R17" s="7">
        <v>396</v>
      </c>
      <c r="S17" s="8">
        <v>1.2815139701104601</v>
      </c>
      <c r="T17" s="9">
        <v>2.2452151194778498E-6</v>
      </c>
      <c r="U17" s="8">
        <v>236.807453416149</v>
      </c>
      <c r="V17" s="8">
        <v>0.219672962352643</v>
      </c>
      <c r="W17" s="10">
        <f t="shared" si="1"/>
        <v>0.83086713012400126</v>
      </c>
    </row>
    <row r="18" spans="1:23" x14ac:dyDescent="0.2">
      <c r="A18" s="18"/>
      <c r="B18" s="11">
        <v>0.6</v>
      </c>
      <c r="C18" s="7">
        <v>335</v>
      </c>
      <c r="D18" s="7">
        <v>91</v>
      </c>
      <c r="E18" s="8">
        <v>1.73301844354476</v>
      </c>
      <c r="F18" s="9">
        <v>3.5785729514101302E-7</v>
      </c>
      <c r="G18" s="8">
        <v>141.695652173913</v>
      </c>
      <c r="H18" s="8">
        <v>0.42297209604153202</v>
      </c>
      <c r="I18" s="8">
        <f t="shared" si="0"/>
        <v>0.86566994270101838</v>
      </c>
      <c r="J18" s="7">
        <v>540</v>
      </c>
      <c r="K18" s="7">
        <v>226</v>
      </c>
      <c r="L18" s="8">
        <v>1.12482533768048</v>
      </c>
      <c r="M18" s="9">
        <v>7.0062578251489996E-2</v>
      </c>
      <c r="N18" s="8">
        <v>59.925465838509297</v>
      </c>
      <c r="O18" s="8">
        <v>0.110973084886128</v>
      </c>
      <c r="P18" s="8">
        <f t="shared" si="2"/>
        <v>0.40099750623441349</v>
      </c>
      <c r="Q18" s="7">
        <v>875</v>
      </c>
      <c r="R18" s="7">
        <v>317</v>
      </c>
      <c r="S18" s="8">
        <v>1.29941704945856</v>
      </c>
      <c r="T18" s="9">
        <v>8.3530405561774107E-6</v>
      </c>
      <c r="U18" s="8">
        <v>201.62111801242199</v>
      </c>
      <c r="V18" s="8">
        <v>0.23042413487134</v>
      </c>
      <c r="W18" s="10">
        <f t="shared" si="1"/>
        <v>0.70741168522675246</v>
      </c>
    </row>
    <row r="19" spans="1:23" x14ac:dyDescent="0.2">
      <c r="A19" s="18"/>
      <c r="B19" s="11">
        <v>0.7</v>
      </c>
      <c r="C19" s="7">
        <v>275</v>
      </c>
      <c r="D19" s="7">
        <v>70</v>
      </c>
      <c r="E19" s="8">
        <v>1.8494152046783601</v>
      </c>
      <c r="F19" s="9">
        <v>4.9640547937982598E-7</v>
      </c>
      <c r="G19" s="8">
        <v>126.304347826087</v>
      </c>
      <c r="H19" s="8">
        <v>0.45928853754940702</v>
      </c>
      <c r="I19" s="8">
        <f t="shared" si="0"/>
        <v>0.77163890259173362</v>
      </c>
      <c r="J19" s="7">
        <v>384</v>
      </c>
      <c r="K19" s="7">
        <v>167</v>
      </c>
      <c r="L19" s="8">
        <v>1.0824666456560601</v>
      </c>
      <c r="M19" s="9">
        <v>0.27534629346850498</v>
      </c>
      <c r="N19" s="8">
        <v>29.254658385093201</v>
      </c>
      <c r="O19" s="8">
        <v>7.6184006211180197E-2</v>
      </c>
      <c r="P19" s="8">
        <f t="shared" si="2"/>
        <v>0.1957605985037407</v>
      </c>
      <c r="Q19" s="7">
        <v>659</v>
      </c>
      <c r="R19" s="7">
        <v>237</v>
      </c>
      <c r="S19" s="8">
        <v>1.3089915365065301</v>
      </c>
      <c r="T19" s="9">
        <v>7.4546003417433397E-5</v>
      </c>
      <c r="U19" s="8">
        <v>155.55900621117999</v>
      </c>
      <c r="V19" s="8">
        <v>0.236053120199059</v>
      </c>
      <c r="W19" s="10">
        <f t="shared" si="1"/>
        <v>0.54579728463399257</v>
      </c>
    </row>
    <row r="20" spans="1:23" x14ac:dyDescent="0.2">
      <c r="A20" s="18"/>
      <c r="B20" s="11">
        <v>0.75</v>
      </c>
      <c r="C20" s="7">
        <v>239</v>
      </c>
      <c r="D20" s="7">
        <v>57</v>
      </c>
      <c r="E20" s="8">
        <v>1.9738894018672399</v>
      </c>
      <c r="F20" s="9">
        <v>4.1840400170703603E-7</v>
      </c>
      <c r="G20" s="8">
        <v>117.919254658385</v>
      </c>
      <c r="H20" s="8">
        <v>0.49338600275474898</v>
      </c>
      <c r="I20" s="8">
        <f t="shared" si="0"/>
        <v>0.72041133836754589</v>
      </c>
      <c r="J20" s="7">
        <v>326</v>
      </c>
      <c r="K20" s="7">
        <v>140</v>
      </c>
      <c r="L20" s="8">
        <v>1.0961988304093599</v>
      </c>
      <c r="M20" s="9">
        <v>0.25575615055887102</v>
      </c>
      <c r="N20" s="8">
        <v>28.6086956521739</v>
      </c>
      <c r="O20" s="8">
        <v>8.7756735129367894E-2</v>
      </c>
      <c r="P20" s="8">
        <f t="shared" si="2"/>
        <v>0.19143807148794653</v>
      </c>
      <c r="Q20" s="7">
        <v>565</v>
      </c>
      <c r="R20" s="7">
        <v>197</v>
      </c>
      <c r="S20" s="8">
        <v>1.35014990946062</v>
      </c>
      <c r="T20" s="9">
        <v>5.7047553135937997E-5</v>
      </c>
      <c r="U20" s="8">
        <v>146.52795031055899</v>
      </c>
      <c r="V20" s="8">
        <v>0.25934150497444097</v>
      </c>
      <c r="W20" s="10">
        <f t="shared" si="1"/>
        <v>0.51411075032144249</v>
      </c>
    </row>
    <row r="21" spans="1:23" x14ac:dyDescent="0.2">
      <c r="A21" s="18"/>
      <c r="B21" s="11">
        <v>0.9</v>
      </c>
      <c r="C21" s="7">
        <v>118</v>
      </c>
      <c r="D21" s="7">
        <v>14</v>
      </c>
      <c r="E21" s="8">
        <v>3.9678362573099402</v>
      </c>
      <c r="F21" s="9">
        <v>6.5980611697940303E-9</v>
      </c>
      <c r="G21" s="8">
        <v>88.260869565217405</v>
      </c>
      <c r="H21" s="8">
        <v>0.74797347089167299</v>
      </c>
      <c r="I21" s="8">
        <f t="shared" si="0"/>
        <v>0.53921754638940411</v>
      </c>
      <c r="J21" s="7">
        <v>126</v>
      </c>
      <c r="K21" s="7">
        <v>49</v>
      </c>
      <c r="L21" s="8">
        <v>1.2105263157894699</v>
      </c>
      <c r="M21" s="9">
        <v>0.22619958552372499</v>
      </c>
      <c r="N21" s="8">
        <v>21.913043478260899</v>
      </c>
      <c r="O21" s="8">
        <v>0.173913043478261</v>
      </c>
      <c r="P21" s="8">
        <f t="shared" si="2"/>
        <v>0.14663341645885294</v>
      </c>
      <c r="Q21" s="7">
        <v>244</v>
      </c>
      <c r="R21" s="7">
        <v>63</v>
      </c>
      <c r="S21" s="8">
        <v>1.8232618583495801</v>
      </c>
      <c r="T21" s="9">
        <v>3.2833646770659702E-6</v>
      </c>
      <c r="U21" s="8">
        <v>110.173913043478</v>
      </c>
      <c r="V21" s="8">
        <v>0.45153243050605801</v>
      </c>
      <c r="W21" s="10">
        <f t="shared" si="1"/>
        <v>0.38655828448144319</v>
      </c>
    </row>
    <row r="22" spans="1:23" x14ac:dyDescent="0.2">
      <c r="A22" s="18"/>
      <c r="B22" s="11">
        <v>0.95</v>
      </c>
      <c r="C22" s="7">
        <v>65</v>
      </c>
      <c r="D22" s="7">
        <v>5</v>
      </c>
      <c r="E22" s="8">
        <v>6.1198830409356697</v>
      </c>
      <c r="F22" s="9">
        <v>5.8998365099466396E-7</v>
      </c>
      <c r="G22" s="8">
        <v>54.378881987577699</v>
      </c>
      <c r="H22" s="8">
        <v>0.83659818442427203</v>
      </c>
      <c r="I22" s="8">
        <f t="shared" si="0"/>
        <v>0.33222024057981964</v>
      </c>
      <c r="J22" s="7">
        <v>56</v>
      </c>
      <c r="K22" s="7">
        <v>21</v>
      </c>
      <c r="L22" s="8">
        <v>1.2553606237816799</v>
      </c>
      <c r="M22" s="9">
        <v>0.39463339958183102</v>
      </c>
      <c r="N22" s="8">
        <v>11.3913043478261</v>
      </c>
      <c r="O22" s="8">
        <v>0.203416149068323</v>
      </c>
      <c r="P22" s="8">
        <f t="shared" si="2"/>
        <v>7.6226101413133851E-2</v>
      </c>
      <c r="Q22" s="7">
        <v>121</v>
      </c>
      <c r="R22" s="7">
        <v>26</v>
      </c>
      <c r="S22" s="8">
        <v>2.1908457040035998</v>
      </c>
      <c r="T22" s="9">
        <v>6.5672549996509901E-5</v>
      </c>
      <c r="U22" s="8">
        <v>65.770186335403693</v>
      </c>
      <c r="V22" s="8">
        <v>0.54355525897027901</v>
      </c>
      <c r="W22" s="10">
        <f t="shared" si="1"/>
        <v>0.23076252533397282</v>
      </c>
    </row>
    <row r="23" spans="1:23" x14ac:dyDescent="0.2">
      <c r="A23" s="18" t="s">
        <v>17</v>
      </c>
      <c r="B23" s="11">
        <v>0.5</v>
      </c>
      <c r="C23" s="7">
        <v>390</v>
      </c>
      <c r="D23" s="7">
        <v>120</v>
      </c>
      <c r="E23" s="8">
        <v>1.5299707602339201</v>
      </c>
      <c r="F23" s="9">
        <v>8.4343742026158805E-6</v>
      </c>
      <c r="G23" s="8">
        <v>135.093167701863</v>
      </c>
      <c r="H23" s="8">
        <v>0.34639273769708601</v>
      </c>
      <c r="I23" s="8">
        <f t="shared" si="0"/>
        <v>0.82533297916745296</v>
      </c>
      <c r="J23" s="7">
        <v>803</v>
      </c>
      <c r="K23" s="7">
        <v>324</v>
      </c>
      <c r="L23" s="8">
        <v>1.1667298390007901</v>
      </c>
      <c r="M23" s="9">
        <v>5.6918191306284402E-3</v>
      </c>
      <c r="N23" s="8">
        <v>114.751552795031</v>
      </c>
      <c r="O23" s="8">
        <v>0.142903552671272</v>
      </c>
      <c r="P23" s="8">
        <f t="shared" si="2"/>
        <v>0.76787198669991585</v>
      </c>
      <c r="Q23" s="7">
        <v>1193</v>
      </c>
      <c r="R23" s="7">
        <v>444</v>
      </c>
      <c r="S23" s="8">
        <v>1.2649030609556899</v>
      </c>
      <c r="T23" s="9">
        <v>1.7765227786934101E-6</v>
      </c>
      <c r="U23" s="8">
        <v>249.84472049689401</v>
      </c>
      <c r="V23" s="8">
        <v>0.20942558298147099</v>
      </c>
      <c r="W23" s="10">
        <f t="shared" si="1"/>
        <v>0.87660993309651958</v>
      </c>
    </row>
    <row r="24" spans="1:23" x14ac:dyDescent="0.2">
      <c r="A24" s="18"/>
      <c r="B24" s="11">
        <v>0.6</v>
      </c>
      <c r="C24" s="7">
        <v>331</v>
      </c>
      <c r="D24" s="7">
        <v>92</v>
      </c>
      <c r="E24" s="8">
        <v>1.6937134502924001</v>
      </c>
      <c r="F24" s="9">
        <v>9.7868127394140701E-7</v>
      </c>
      <c r="G24" s="8">
        <v>135.57142857142901</v>
      </c>
      <c r="H24" s="8">
        <v>0.409581355200691</v>
      </c>
      <c r="I24" s="8">
        <f t="shared" si="0"/>
        <v>0.82825484764543</v>
      </c>
      <c r="J24" s="7">
        <v>672</v>
      </c>
      <c r="K24" s="7">
        <v>246</v>
      </c>
      <c r="L24" s="8">
        <v>1.28597917558123</v>
      </c>
      <c r="M24" s="9">
        <v>1.6182194316753399E-4</v>
      </c>
      <c r="N24" s="8">
        <v>149.44099378882001</v>
      </c>
      <c r="O24" s="8">
        <v>0.22238243123336299</v>
      </c>
      <c r="P24" s="8">
        <f t="shared" si="2"/>
        <v>1</v>
      </c>
      <c r="Q24" s="7">
        <v>1003</v>
      </c>
      <c r="R24" s="7">
        <v>338</v>
      </c>
      <c r="S24" s="8">
        <v>1.3969601024256899</v>
      </c>
      <c r="T24" s="9">
        <v>4.3921281138660799E-9</v>
      </c>
      <c r="U24" s="8">
        <v>285.01242236024802</v>
      </c>
      <c r="V24" s="8">
        <v>0.28415994253265098</v>
      </c>
      <c r="W24" s="10">
        <f t="shared" si="1"/>
        <v>1</v>
      </c>
    </row>
    <row r="25" spans="1:23" x14ac:dyDescent="0.2">
      <c r="A25" s="18"/>
      <c r="B25" s="11">
        <v>0.7</v>
      </c>
      <c r="C25" s="7">
        <v>260</v>
      </c>
      <c r="D25" s="7">
        <v>65</v>
      </c>
      <c r="E25" s="8">
        <v>1.88304093567251</v>
      </c>
      <c r="F25" s="9">
        <v>5.6622599493433995E-7</v>
      </c>
      <c r="G25" s="8">
        <v>121.925465838509</v>
      </c>
      <c r="H25" s="8">
        <v>0.46894409937888198</v>
      </c>
      <c r="I25" s="8">
        <f t="shared" si="0"/>
        <v>0.7448867301635449</v>
      </c>
      <c r="J25" s="7">
        <v>523</v>
      </c>
      <c r="K25" s="7">
        <v>191</v>
      </c>
      <c r="L25" s="8">
        <v>1.28904503842503</v>
      </c>
      <c r="M25" s="9">
        <v>7.8803291023542396E-4</v>
      </c>
      <c r="N25" s="8">
        <v>117.273291925466</v>
      </c>
      <c r="O25" s="8">
        <v>0.22423191572746801</v>
      </c>
      <c r="P25" s="8">
        <f t="shared" si="2"/>
        <v>0.78474646716542018</v>
      </c>
      <c r="Q25" s="7">
        <v>783</v>
      </c>
      <c r="R25" s="7">
        <v>256</v>
      </c>
      <c r="S25" s="8">
        <v>1.4398643092105301</v>
      </c>
      <c r="T25" s="9">
        <v>2.4878925360569902E-8</v>
      </c>
      <c r="U25" s="8">
        <v>239.19875776397501</v>
      </c>
      <c r="V25" s="8">
        <v>0.30549011208681398</v>
      </c>
      <c r="W25" s="10">
        <f t="shared" si="1"/>
        <v>0.83925730599080428</v>
      </c>
    </row>
    <row r="26" spans="1:23" x14ac:dyDescent="0.2">
      <c r="A26" s="18"/>
      <c r="B26" s="11">
        <v>0.75</v>
      </c>
      <c r="C26" s="7">
        <v>226</v>
      </c>
      <c r="D26" s="7">
        <v>59</v>
      </c>
      <c r="E26" s="8">
        <v>1.8032510655169001</v>
      </c>
      <c r="F26" s="9">
        <v>1.15601824252464E-5</v>
      </c>
      <c r="G26" s="8">
        <v>100.670807453416</v>
      </c>
      <c r="H26" s="8">
        <v>0.44544605067883303</v>
      </c>
      <c r="I26" s="8">
        <f t="shared" si="0"/>
        <v>0.61503434144119973</v>
      </c>
      <c r="J26" s="7">
        <v>452</v>
      </c>
      <c r="K26" s="7">
        <v>152</v>
      </c>
      <c r="L26" s="8">
        <v>1.3998922745460101</v>
      </c>
      <c r="M26" s="9">
        <v>7.6101508385678995E-5</v>
      </c>
      <c r="N26" s="8">
        <v>129.11801242236001</v>
      </c>
      <c r="O26" s="8">
        <v>0.28565931951849599</v>
      </c>
      <c r="P26" s="8">
        <f t="shared" si="2"/>
        <v>0.86400665004156041</v>
      </c>
      <c r="Q26" s="7">
        <v>678</v>
      </c>
      <c r="R26" s="7">
        <v>211</v>
      </c>
      <c r="S26" s="8">
        <v>1.5126798037748399</v>
      </c>
      <c r="T26" s="9">
        <v>9.2588469667107495E-9</v>
      </c>
      <c r="U26" s="8">
        <v>229.788819875776</v>
      </c>
      <c r="V26" s="8">
        <v>0.338921563238608</v>
      </c>
      <c r="W26" s="10">
        <f t="shared" si="1"/>
        <v>0.80624141913831782</v>
      </c>
    </row>
    <row r="27" spans="1:23" x14ac:dyDescent="0.2">
      <c r="A27" s="18"/>
      <c r="B27" s="11">
        <v>0.9</v>
      </c>
      <c r="C27" s="7">
        <v>121</v>
      </c>
      <c r="D27" s="7">
        <v>22</v>
      </c>
      <c r="E27" s="8">
        <v>2.5891812865497101</v>
      </c>
      <c r="F27" s="9">
        <v>4.1379809658118602E-6</v>
      </c>
      <c r="G27" s="8">
        <v>74.267080745341602</v>
      </c>
      <c r="H27" s="8">
        <v>0.61377752682100495</v>
      </c>
      <c r="I27" s="8">
        <f t="shared" si="0"/>
        <v>0.45372443365081649</v>
      </c>
      <c r="J27" s="7">
        <v>191</v>
      </c>
      <c r="K27" s="7">
        <v>60</v>
      </c>
      <c r="L27" s="8">
        <v>1.4985867446393799</v>
      </c>
      <c r="M27" s="9">
        <v>2.9954042931252299E-3</v>
      </c>
      <c r="N27" s="8">
        <v>63.546583850931697</v>
      </c>
      <c r="O27" s="8">
        <v>0.33270462749178897</v>
      </c>
      <c r="P27" s="8">
        <f t="shared" si="2"/>
        <v>0.42522859517871964</v>
      </c>
      <c r="Q27" s="7">
        <v>312</v>
      </c>
      <c r="R27" s="7">
        <v>82</v>
      </c>
      <c r="S27" s="8">
        <v>1.7911852802738599</v>
      </c>
      <c r="T27" s="9">
        <v>2.8201168318331798E-7</v>
      </c>
      <c r="U27" s="8">
        <v>137.81366459627299</v>
      </c>
      <c r="V27" s="8">
        <v>0.44171046344959403</v>
      </c>
      <c r="W27" s="10">
        <f t="shared" si="1"/>
        <v>0.48353564190293513</v>
      </c>
    </row>
    <row r="28" spans="1:23" x14ac:dyDescent="0.2">
      <c r="A28" s="18"/>
      <c r="B28" s="11">
        <v>0.95</v>
      </c>
      <c r="C28" s="7">
        <v>69</v>
      </c>
      <c r="D28" s="7">
        <v>10</v>
      </c>
      <c r="E28" s="8">
        <v>3.2482456140350902</v>
      </c>
      <c r="F28" s="9">
        <v>6.0893679033128501E-5</v>
      </c>
      <c r="G28" s="8">
        <v>47.757763975155299</v>
      </c>
      <c r="H28" s="8">
        <v>0.69214150688630804</v>
      </c>
      <c r="I28" s="8">
        <f t="shared" si="0"/>
        <v>0.29176943801464666</v>
      </c>
      <c r="J28" s="7">
        <v>91</v>
      </c>
      <c r="K28" s="7">
        <v>34</v>
      </c>
      <c r="L28" s="8">
        <v>1.2599759201926399</v>
      </c>
      <c r="M28" s="9">
        <v>0.21547879794438299</v>
      </c>
      <c r="N28" s="8">
        <v>18.776397515527901</v>
      </c>
      <c r="O28" s="8">
        <v>0.206334038632175</v>
      </c>
      <c r="P28" s="8">
        <f t="shared" si="2"/>
        <v>0.1256442227763919</v>
      </c>
      <c r="Q28" s="7">
        <v>160</v>
      </c>
      <c r="R28" s="7">
        <v>44</v>
      </c>
      <c r="S28" s="8">
        <v>1.71185539606592</v>
      </c>
      <c r="T28" s="9">
        <v>5.7361975607241403E-4</v>
      </c>
      <c r="U28" s="8">
        <v>66.534161490683204</v>
      </c>
      <c r="V28" s="8">
        <v>0.41583850931677002</v>
      </c>
      <c r="W28" s="10">
        <f t="shared" si="1"/>
        <v>0.23344302307843207</v>
      </c>
    </row>
    <row r="29" spans="1:23" x14ac:dyDescent="0.2">
      <c r="A29" s="18" t="s">
        <v>18</v>
      </c>
      <c r="B29" s="11">
        <v>0.5</v>
      </c>
      <c r="C29" s="7">
        <v>397</v>
      </c>
      <c r="D29" s="7">
        <v>130</v>
      </c>
      <c r="E29" s="8">
        <v>1.4376293297345899</v>
      </c>
      <c r="F29" s="9">
        <v>9.0965145426323497E-5</v>
      </c>
      <c r="G29" s="8">
        <v>120.85093167701901</v>
      </c>
      <c r="H29" s="8">
        <v>0.304410407246898</v>
      </c>
      <c r="I29" s="8">
        <f t="shared" si="0"/>
        <v>0.73832201267407926</v>
      </c>
      <c r="J29" s="7">
        <v>766</v>
      </c>
      <c r="K29" s="7">
        <v>321</v>
      </c>
      <c r="L29" s="8">
        <v>1.12337177315043</v>
      </c>
      <c r="M29" s="9">
        <v>3.2670264433070299E-2</v>
      </c>
      <c r="N29" s="8">
        <v>84.124223602484506</v>
      </c>
      <c r="O29" s="8">
        <v>0.109822746217343</v>
      </c>
      <c r="P29" s="8">
        <f t="shared" si="2"/>
        <v>0.56292601828761402</v>
      </c>
      <c r="Q29" s="7">
        <v>1163</v>
      </c>
      <c r="R29" s="7">
        <v>451</v>
      </c>
      <c r="S29" s="8">
        <v>1.2139559912345499</v>
      </c>
      <c r="T29" s="9">
        <v>6.0020967279061398E-5</v>
      </c>
      <c r="U29" s="8">
        <v>204.97515527950301</v>
      </c>
      <c r="V29" s="8">
        <v>0.17624690909673499</v>
      </c>
      <c r="W29" s="10">
        <f t="shared" si="1"/>
        <v>0.71917972410486708</v>
      </c>
    </row>
    <row r="30" spans="1:23" x14ac:dyDescent="0.2">
      <c r="A30" s="18"/>
      <c r="B30" s="11">
        <v>0.6</v>
      </c>
      <c r="C30" s="7">
        <v>331</v>
      </c>
      <c r="D30" s="7">
        <v>103</v>
      </c>
      <c r="E30" s="8">
        <v>1.51283143132913</v>
      </c>
      <c r="F30" s="9">
        <v>6.19231650364811E-5</v>
      </c>
      <c r="G30" s="8">
        <v>112.20496894409899</v>
      </c>
      <c r="H30" s="8">
        <v>0.33898782158338198</v>
      </c>
      <c r="I30" s="8">
        <f t="shared" si="0"/>
        <v>0.68550070200735747</v>
      </c>
      <c r="J30" s="7">
        <v>624</v>
      </c>
      <c r="K30" s="7">
        <v>247</v>
      </c>
      <c r="L30" s="8">
        <v>1.1892890120036901</v>
      </c>
      <c r="M30" s="9">
        <v>7.4614183303748898E-3</v>
      </c>
      <c r="N30" s="8">
        <v>99.316770186335404</v>
      </c>
      <c r="O30" s="8">
        <v>0.15916149068322999</v>
      </c>
      <c r="P30" s="8">
        <f t="shared" si="2"/>
        <v>0.66458852867830365</v>
      </c>
      <c r="Q30" s="7">
        <v>955</v>
      </c>
      <c r="R30" s="7">
        <v>350</v>
      </c>
      <c r="S30" s="8">
        <v>1.2845029239766099</v>
      </c>
      <c r="T30" s="9">
        <v>6.9759351518033596E-6</v>
      </c>
      <c r="U30" s="8">
        <v>211.52173913043501</v>
      </c>
      <c r="V30" s="8">
        <v>0.221488732073754</v>
      </c>
      <c r="W30" s="10">
        <f t="shared" si="1"/>
        <v>0.74214919258177892</v>
      </c>
    </row>
    <row r="31" spans="1:23" x14ac:dyDescent="0.2">
      <c r="A31" s="18"/>
      <c r="B31" s="11">
        <v>0.7</v>
      </c>
      <c r="C31" s="7">
        <v>256</v>
      </c>
      <c r="D31" s="7">
        <v>82</v>
      </c>
      <c r="E31" s="8">
        <v>1.46969048637855</v>
      </c>
      <c r="F31" s="9">
        <v>9.211651850503E-4</v>
      </c>
      <c r="G31" s="8">
        <v>81.813664596273298</v>
      </c>
      <c r="H31" s="8">
        <v>0.31958462732919302</v>
      </c>
      <c r="I31" s="8">
        <f t="shared" si="0"/>
        <v>0.49982924145258484</v>
      </c>
      <c r="J31" s="7">
        <v>495</v>
      </c>
      <c r="K31" s="7">
        <v>188</v>
      </c>
      <c r="L31" s="8">
        <v>1.2395016797312399</v>
      </c>
      <c r="M31" s="9">
        <v>4.8148245459688497E-3</v>
      </c>
      <c r="N31" s="8">
        <v>95.645962732919301</v>
      </c>
      <c r="O31" s="8">
        <v>0.19322416713721099</v>
      </c>
      <c r="P31" s="8">
        <f t="shared" si="2"/>
        <v>0.6400249376558601</v>
      </c>
      <c r="Q31" s="7">
        <v>751</v>
      </c>
      <c r="R31" s="7">
        <v>270</v>
      </c>
      <c r="S31" s="8">
        <v>1.30941087286117</v>
      </c>
      <c r="T31" s="9">
        <v>2.18447151306793E-5</v>
      </c>
      <c r="U31" s="8">
        <v>177.45962732919301</v>
      </c>
      <c r="V31" s="8">
        <v>0.236297772741934</v>
      </c>
      <c r="W31" s="10">
        <f t="shared" si="1"/>
        <v>0.62263821997515889</v>
      </c>
    </row>
    <row r="32" spans="1:23" x14ac:dyDescent="0.2">
      <c r="A32" s="18"/>
      <c r="B32" s="11">
        <v>0.75</v>
      </c>
      <c r="C32" s="7">
        <v>224</v>
      </c>
      <c r="D32" s="7">
        <v>63</v>
      </c>
      <c r="E32" s="8">
        <v>1.67381416504224</v>
      </c>
      <c r="F32" s="9">
        <v>8.8199604547220404E-5</v>
      </c>
      <c r="G32" s="8">
        <v>90.173913043478294</v>
      </c>
      <c r="H32" s="8">
        <v>0.40256211180124202</v>
      </c>
      <c r="I32" s="8">
        <f t="shared" si="0"/>
        <v>0.55090502030129274</v>
      </c>
      <c r="J32" s="7">
        <v>423</v>
      </c>
      <c r="K32" s="7">
        <v>159</v>
      </c>
      <c r="L32" s="8">
        <v>1.25239986759351</v>
      </c>
      <c r="M32" s="9">
        <v>6.9299053066509799E-3</v>
      </c>
      <c r="N32" s="8">
        <v>85.248447204968997</v>
      </c>
      <c r="O32" s="8">
        <v>0.20153297211576601</v>
      </c>
      <c r="P32" s="8">
        <f t="shared" si="2"/>
        <v>0.57044887780548614</v>
      </c>
      <c r="Q32" s="7">
        <v>647</v>
      </c>
      <c r="R32" s="7">
        <v>222</v>
      </c>
      <c r="S32" s="8">
        <v>1.3719904114640999</v>
      </c>
      <c r="T32" s="9">
        <v>6.9392941228741501E-6</v>
      </c>
      <c r="U32" s="8">
        <v>175.42236024844701</v>
      </c>
      <c r="V32" s="8">
        <v>0.27113193237781602</v>
      </c>
      <c r="W32" s="10">
        <f t="shared" si="1"/>
        <v>0.61549022598993197</v>
      </c>
    </row>
    <row r="33" spans="1:23" x14ac:dyDescent="0.2">
      <c r="A33" s="18"/>
      <c r="B33" s="11">
        <v>0.9</v>
      </c>
      <c r="C33" s="7">
        <v>106</v>
      </c>
      <c r="D33" s="7">
        <v>27</v>
      </c>
      <c r="E33" s="8">
        <v>1.8481698072341299</v>
      </c>
      <c r="F33" s="9">
        <v>2.1590852829125001E-3</v>
      </c>
      <c r="G33" s="8">
        <v>48.645962732919301</v>
      </c>
      <c r="H33" s="8">
        <v>0.458924176725653</v>
      </c>
      <c r="I33" s="8">
        <f t="shared" si="0"/>
        <v>0.29719576518802365</v>
      </c>
      <c r="J33" s="7">
        <v>166</v>
      </c>
      <c r="K33" s="7">
        <v>68</v>
      </c>
      <c r="L33" s="8">
        <v>1.14920880632955</v>
      </c>
      <c r="M33" s="9">
        <v>0.264910424082345</v>
      </c>
      <c r="N33" s="8">
        <v>21.552795031055901</v>
      </c>
      <c r="O33" s="8">
        <v>0.12983611464491501</v>
      </c>
      <c r="P33" s="8">
        <f t="shared" si="2"/>
        <v>0.14422277639235231</v>
      </c>
      <c r="Q33" s="7">
        <v>272</v>
      </c>
      <c r="R33" s="7">
        <v>95</v>
      </c>
      <c r="S33" s="8">
        <v>1.34786088027085</v>
      </c>
      <c r="T33" s="9">
        <v>6.2754868839502102E-3</v>
      </c>
      <c r="U33" s="8">
        <v>70.198757763975195</v>
      </c>
      <c r="V33" s="8">
        <v>0.25808366824990903</v>
      </c>
      <c r="W33" s="10">
        <f t="shared" si="1"/>
        <v>0.2463006951860009</v>
      </c>
    </row>
    <row r="34" spans="1:23" x14ac:dyDescent="0.2">
      <c r="A34" s="18"/>
      <c r="B34" s="11">
        <v>0.95</v>
      </c>
      <c r="C34" s="7">
        <v>74</v>
      </c>
      <c r="D34" s="7">
        <v>12</v>
      </c>
      <c r="E34" s="8">
        <v>2.9030214424951302</v>
      </c>
      <c r="F34" s="9">
        <v>1.1870877693355801E-4</v>
      </c>
      <c r="G34" s="8">
        <v>48.509316770186302</v>
      </c>
      <c r="H34" s="8">
        <v>0.65553130770522094</v>
      </c>
      <c r="I34" s="8">
        <f t="shared" si="0"/>
        <v>0.29636094562288828</v>
      </c>
      <c r="J34" s="7">
        <v>82</v>
      </c>
      <c r="K34" s="7">
        <v>35</v>
      </c>
      <c r="L34" s="8">
        <v>1.10292397660819</v>
      </c>
      <c r="M34" s="9">
        <v>0.62198815394312701</v>
      </c>
      <c r="N34" s="8">
        <v>7.6521739130434803</v>
      </c>
      <c r="O34" s="8">
        <v>9.3319194061505906E-2</v>
      </c>
      <c r="P34" s="8">
        <f t="shared" si="2"/>
        <v>5.1205320033250179E-2</v>
      </c>
      <c r="Q34" s="7">
        <v>156</v>
      </c>
      <c r="R34" s="7">
        <v>47</v>
      </c>
      <c r="S34" s="8">
        <v>1.5625233296006</v>
      </c>
      <c r="T34" s="9">
        <v>4.3026887114076999E-3</v>
      </c>
      <c r="U34" s="8">
        <v>56.1614906832298</v>
      </c>
      <c r="V34" s="8">
        <v>0.36000955566172999</v>
      </c>
      <c r="W34" s="10">
        <f t="shared" si="1"/>
        <v>0.19704927321463619</v>
      </c>
    </row>
    <row r="35" spans="1:23" x14ac:dyDescent="0.2">
      <c r="A35" s="18" t="s">
        <v>19</v>
      </c>
      <c r="B35" s="11">
        <v>0.5</v>
      </c>
      <c r="C35" s="7">
        <v>381</v>
      </c>
      <c r="D35" s="7">
        <v>127</v>
      </c>
      <c r="E35" s="8">
        <v>1.4122807017543899</v>
      </c>
      <c r="F35" s="9">
        <v>2.1661705709473999E-4</v>
      </c>
      <c r="G35" s="8">
        <v>111.223602484472</v>
      </c>
      <c r="H35" s="8">
        <v>0.29192546583850898</v>
      </c>
      <c r="I35" s="8">
        <f t="shared" si="0"/>
        <v>0.67950517967593616</v>
      </c>
      <c r="J35" s="7">
        <v>757</v>
      </c>
      <c r="K35" s="7">
        <v>305</v>
      </c>
      <c r="L35" s="8">
        <v>1.16841146582303</v>
      </c>
      <c r="M35" s="9">
        <v>7.2387565540725004E-3</v>
      </c>
      <c r="N35" s="8">
        <v>109.111801242236</v>
      </c>
      <c r="O35" s="8">
        <v>0.144137121852359</v>
      </c>
      <c r="P35" s="8">
        <f t="shared" si="2"/>
        <v>0.73013300083125432</v>
      </c>
      <c r="Q35" s="7">
        <v>1138</v>
      </c>
      <c r="R35" s="7">
        <v>432</v>
      </c>
      <c r="S35" s="8">
        <v>1.24010450508989</v>
      </c>
      <c r="T35" s="9">
        <v>1.43784832881198E-5</v>
      </c>
      <c r="U35" s="8">
        <v>220.33540372670799</v>
      </c>
      <c r="V35" s="8">
        <v>0.19361634773875899</v>
      </c>
      <c r="W35" s="10">
        <f t="shared" si="1"/>
        <v>0.7730729836337098</v>
      </c>
    </row>
    <row r="36" spans="1:23" x14ac:dyDescent="0.2">
      <c r="A36" s="18"/>
      <c r="B36" s="11">
        <v>0.6</v>
      </c>
      <c r="C36" s="7">
        <v>312</v>
      </c>
      <c r="D36" s="7">
        <v>101</v>
      </c>
      <c r="E36" s="8">
        <v>1.4542296334896601</v>
      </c>
      <c r="F36" s="9">
        <v>3.4752844799775299E-4</v>
      </c>
      <c r="G36" s="8">
        <v>97.453416149068303</v>
      </c>
      <c r="H36" s="8">
        <v>0.312350692785475</v>
      </c>
      <c r="I36" s="8">
        <f t="shared" si="0"/>
        <v>0.59537813531666062</v>
      </c>
      <c r="J36" s="7">
        <v>612</v>
      </c>
      <c r="K36" s="7">
        <v>235</v>
      </c>
      <c r="L36" s="8">
        <v>1.2259798432250799</v>
      </c>
      <c r="M36" s="9">
        <v>2.6266686658005501E-3</v>
      </c>
      <c r="N36" s="8">
        <v>112.807453416149</v>
      </c>
      <c r="O36" s="8">
        <v>0.18432590427475301</v>
      </c>
      <c r="P36" s="8">
        <f t="shared" si="2"/>
        <v>0.75486284289276695</v>
      </c>
      <c r="Q36" s="7">
        <v>924</v>
      </c>
      <c r="R36" s="7">
        <v>336</v>
      </c>
      <c r="S36" s="8">
        <v>1.29459064327485</v>
      </c>
      <c r="T36" s="9">
        <v>5.5305594446483901E-6</v>
      </c>
      <c r="U36" s="8">
        <v>210.26086956521701</v>
      </c>
      <c r="V36" s="8">
        <v>0.22755505364201001</v>
      </c>
      <c r="W36" s="10">
        <f t="shared" si="1"/>
        <v>0.73772528167018958</v>
      </c>
    </row>
    <row r="37" spans="1:23" x14ac:dyDescent="0.2">
      <c r="A37" s="18"/>
      <c r="B37" s="11">
        <v>0.7</v>
      </c>
      <c r="C37" s="7">
        <v>261</v>
      </c>
      <c r="D37" s="7">
        <v>83</v>
      </c>
      <c r="E37" s="8">
        <v>1.4803424223208601</v>
      </c>
      <c r="F37" s="9">
        <v>6.7383670125917196E-4</v>
      </c>
      <c r="G37" s="8">
        <v>84.689440993788807</v>
      </c>
      <c r="H37" s="8">
        <v>0.32448061683444002</v>
      </c>
      <c r="I37" s="8">
        <f t="shared" si="0"/>
        <v>0.51739839866428727</v>
      </c>
      <c r="J37" s="7">
        <v>487</v>
      </c>
      <c r="K37" s="7">
        <v>179</v>
      </c>
      <c r="L37" s="8">
        <v>1.2807834297102201</v>
      </c>
      <c r="M37" s="9">
        <v>1.65734911616959E-3</v>
      </c>
      <c r="N37" s="8">
        <v>106.76397515527999</v>
      </c>
      <c r="O37" s="8">
        <v>0.219227875062176</v>
      </c>
      <c r="P37" s="8">
        <f t="shared" si="2"/>
        <v>0.71442227763923793</v>
      </c>
      <c r="Q37" s="7">
        <v>748</v>
      </c>
      <c r="R37" s="7">
        <v>262</v>
      </c>
      <c r="S37" s="8">
        <v>1.3440024998883999</v>
      </c>
      <c r="T37" s="9">
        <v>4.8183461896166601E-6</v>
      </c>
      <c r="U37" s="8">
        <v>191.453416149068</v>
      </c>
      <c r="V37" s="8">
        <v>0.25595376490517202</v>
      </c>
      <c r="W37" s="10">
        <f t="shared" si="1"/>
        <v>0.67173709329439701</v>
      </c>
    </row>
    <row r="38" spans="1:23" x14ac:dyDescent="0.2">
      <c r="A38" s="18"/>
      <c r="B38" s="11">
        <v>0.75</v>
      </c>
      <c r="C38" s="7">
        <v>235</v>
      </c>
      <c r="D38" s="7">
        <v>71</v>
      </c>
      <c r="E38" s="8">
        <v>1.55815007001071</v>
      </c>
      <c r="F38" s="9">
        <v>3.8714644109491E-4</v>
      </c>
      <c r="G38" s="8">
        <v>84.180124223602505</v>
      </c>
      <c r="H38" s="8">
        <v>0.35821329456852102</v>
      </c>
      <c r="I38" s="8">
        <f t="shared" si="0"/>
        <v>0.51428679846696657</v>
      </c>
      <c r="J38" s="7">
        <v>414</v>
      </c>
      <c r="K38" s="7">
        <v>155</v>
      </c>
      <c r="L38" s="8">
        <v>1.25738539898132</v>
      </c>
      <c r="M38" s="9">
        <v>6.33310359539342E-3</v>
      </c>
      <c r="N38" s="8">
        <v>84.745341614906806</v>
      </c>
      <c r="O38" s="8">
        <v>0.20469889278962999</v>
      </c>
      <c r="P38" s="8">
        <f t="shared" si="2"/>
        <v>0.56708229426433843</v>
      </c>
      <c r="Q38" s="7">
        <v>649</v>
      </c>
      <c r="R38" s="7">
        <v>226</v>
      </c>
      <c r="S38" s="8">
        <v>1.35187341510117</v>
      </c>
      <c r="T38" s="9">
        <v>1.4654512588525E-5</v>
      </c>
      <c r="U38" s="8">
        <v>168.92546583850901</v>
      </c>
      <c r="V38" s="8">
        <v>0.26028577170802703</v>
      </c>
      <c r="W38" s="10">
        <f t="shared" si="1"/>
        <v>0.5926950988297337</v>
      </c>
    </row>
    <row r="39" spans="1:23" x14ac:dyDescent="0.2">
      <c r="A39" s="18"/>
      <c r="B39" s="11">
        <v>0.9</v>
      </c>
      <c r="C39" s="7">
        <v>113</v>
      </c>
      <c r="D39" s="7">
        <v>29</v>
      </c>
      <c r="E39" s="8">
        <v>1.8343416011292599</v>
      </c>
      <c r="F39" s="9">
        <v>1.6471449626940899E-3</v>
      </c>
      <c r="G39" s="8">
        <v>51.397515527950297</v>
      </c>
      <c r="H39" s="8">
        <v>0.45484527015885201</v>
      </c>
      <c r="I39" s="8">
        <f t="shared" si="0"/>
        <v>0.31400599552233055</v>
      </c>
      <c r="J39" s="7">
        <v>170</v>
      </c>
      <c r="K39" s="7">
        <v>68</v>
      </c>
      <c r="L39" s="8">
        <v>1.17690058479532</v>
      </c>
      <c r="M39" s="9">
        <v>0.21305640639369999</v>
      </c>
      <c r="N39" s="8">
        <v>25.552795031055901</v>
      </c>
      <c r="O39" s="8">
        <v>0.15031055900621099</v>
      </c>
      <c r="P39" s="8">
        <f t="shared" si="2"/>
        <v>0.17098919368246035</v>
      </c>
      <c r="Q39" s="7">
        <v>283</v>
      </c>
      <c r="R39" s="7">
        <v>97</v>
      </c>
      <c r="S39" s="8">
        <v>1.3734551154518599</v>
      </c>
      <c r="T39" s="9">
        <v>3.0851310591212301E-3</v>
      </c>
      <c r="U39" s="8">
        <v>76.950310559006198</v>
      </c>
      <c r="V39" s="8">
        <v>0.27190922459012801</v>
      </c>
      <c r="W39" s="10">
        <f t="shared" si="1"/>
        <v>0.26998932159435168</v>
      </c>
    </row>
    <row r="40" spans="1:23" x14ac:dyDescent="0.2">
      <c r="A40" s="18"/>
      <c r="B40" s="11">
        <v>0.95</v>
      </c>
      <c r="C40" s="7">
        <v>64</v>
      </c>
      <c r="D40" s="7">
        <v>9</v>
      </c>
      <c r="E40" s="7">
        <v>3.3476283300844698</v>
      </c>
      <c r="F40" s="9">
        <v>8.9018412080023594E-5</v>
      </c>
      <c r="G40" s="8">
        <v>44.881987577639798</v>
      </c>
      <c r="H40" s="8">
        <v>0.70128105590062095</v>
      </c>
      <c r="I40" s="8">
        <f t="shared" si="0"/>
        <v>0.27420028080294423</v>
      </c>
      <c r="J40" s="7">
        <v>87</v>
      </c>
      <c r="K40" s="7">
        <v>38</v>
      </c>
      <c r="L40" s="8">
        <v>1.07779316712835</v>
      </c>
      <c r="M40" s="9">
        <v>0.63447348956125005</v>
      </c>
      <c r="N40" s="8">
        <v>6.2795031055900701</v>
      </c>
      <c r="O40" s="8">
        <v>7.2178196615977797E-2</v>
      </c>
      <c r="P40" s="8">
        <f t="shared" si="2"/>
        <v>4.2019950124688295E-2</v>
      </c>
      <c r="Q40" s="7">
        <v>151</v>
      </c>
      <c r="R40" s="7">
        <v>47</v>
      </c>
      <c r="S40" s="8">
        <v>1.5124424536518599</v>
      </c>
      <c r="T40" s="9">
        <v>7.8166059132786601E-3</v>
      </c>
      <c r="U40" s="8">
        <v>51.1614906832298</v>
      </c>
      <c r="V40" s="8">
        <v>0.33881781909423703</v>
      </c>
      <c r="W40" s="10">
        <f t="shared" si="1"/>
        <v>0.17950617822041123</v>
      </c>
    </row>
    <row r="41" spans="1:23" x14ac:dyDescent="0.2">
      <c r="A41" s="12" t="s">
        <v>20</v>
      </c>
      <c r="B41" s="11">
        <v>0.5</v>
      </c>
      <c r="C41" s="7">
        <v>495</v>
      </c>
      <c r="D41" s="7">
        <v>161</v>
      </c>
      <c r="E41" s="8">
        <v>1.4473741523541499</v>
      </c>
      <c r="F41" s="9">
        <v>7.8977007533620002E-6</v>
      </c>
      <c r="G41" s="8">
        <v>153.00135424908399</v>
      </c>
      <c r="H41" s="8">
        <v>0.30909364494764402</v>
      </c>
      <c r="I41" s="8">
        <v>0.93475900689811897</v>
      </c>
      <c r="J41" s="8">
        <v>546</v>
      </c>
      <c r="K41" s="8">
        <v>206</v>
      </c>
      <c r="L41" s="8">
        <v>1.2477480850921201</v>
      </c>
      <c r="M41" s="9">
        <v>2.3856306221702699E-3</v>
      </c>
      <c r="N41" s="8">
        <v>108.411670654107</v>
      </c>
      <c r="O41" s="8">
        <v>0.198556173359171</v>
      </c>
      <c r="P41" s="8">
        <v>1.02063331438625</v>
      </c>
      <c r="Q41" s="7">
        <v>1041</v>
      </c>
      <c r="R41" s="7">
        <v>367</v>
      </c>
      <c r="S41" s="8">
        <v>1.3353224633732801</v>
      </c>
      <c r="T41" s="9">
        <v>1.17683760733102E-7</v>
      </c>
      <c r="U41" s="8">
        <v>261.41302490319202</v>
      </c>
      <c r="V41" s="8">
        <v>0.25111721892717698</v>
      </c>
      <c r="W41" s="8">
        <v>0.96855511264613503</v>
      </c>
    </row>
    <row r="42" spans="1:23" x14ac:dyDescent="0.2">
      <c r="A42" s="13"/>
      <c r="B42" s="11">
        <v>0.6</v>
      </c>
      <c r="C42" s="7">
        <v>449</v>
      </c>
      <c r="D42" s="7">
        <v>140</v>
      </c>
      <c r="E42" s="8">
        <v>1.5098013001374999</v>
      </c>
      <c r="F42" s="9">
        <v>2.9963993064846702E-6</v>
      </c>
      <c r="G42" s="8">
        <v>151.60987326007299</v>
      </c>
      <c r="H42" s="8">
        <v>0.337661187661633</v>
      </c>
      <c r="I42" s="8">
        <v>0.92625777895939099</v>
      </c>
      <c r="J42" s="8">
        <v>403</v>
      </c>
      <c r="K42" s="8">
        <v>159</v>
      </c>
      <c r="L42" s="8">
        <v>1.1931894686130999</v>
      </c>
      <c r="M42" s="9">
        <v>3.0705242206178401E-2</v>
      </c>
      <c r="N42" s="8">
        <v>65.249784631083102</v>
      </c>
      <c r="O42" s="8">
        <v>0.16191013556100001</v>
      </c>
      <c r="P42" s="8">
        <v>0.61428906638187897</v>
      </c>
      <c r="Q42" s="7">
        <v>852</v>
      </c>
      <c r="R42" s="7">
        <v>299</v>
      </c>
      <c r="S42" s="8">
        <v>1.3414358111328899</v>
      </c>
      <c r="T42" s="9">
        <v>1.2297042721465899E-6</v>
      </c>
      <c r="U42" s="8">
        <v>216.85965789115599</v>
      </c>
      <c r="V42" s="8">
        <v>0.25453011489572303</v>
      </c>
      <c r="W42" s="8">
        <v>0.80348150385756301</v>
      </c>
    </row>
    <row r="43" spans="1:23" x14ac:dyDescent="0.2">
      <c r="A43" s="13"/>
      <c r="B43" s="11">
        <v>0.7</v>
      </c>
      <c r="C43" s="7">
        <v>372</v>
      </c>
      <c r="D43" s="7">
        <v>108</v>
      </c>
      <c r="E43" s="8">
        <v>1.6215138932434501</v>
      </c>
      <c r="F43" s="9">
        <v>1.3095052293527599E-6</v>
      </c>
      <c r="G43" s="8">
        <v>142.584759372056</v>
      </c>
      <c r="H43" s="8">
        <v>0.38329236390337701</v>
      </c>
      <c r="I43" s="8">
        <v>0.87111900887131299</v>
      </c>
      <c r="J43" s="8">
        <v>277</v>
      </c>
      <c r="K43" s="8">
        <v>105</v>
      </c>
      <c r="L43" s="8">
        <v>1.24191524911088</v>
      </c>
      <c r="M43" s="9">
        <v>3.3297791089347897E-2</v>
      </c>
      <c r="N43" s="8">
        <v>53.957404945054897</v>
      </c>
      <c r="O43" s="8">
        <v>0.19479207561391601</v>
      </c>
      <c r="P43" s="8">
        <v>0.50797782851680395</v>
      </c>
      <c r="Q43" s="7">
        <v>649</v>
      </c>
      <c r="R43" s="7">
        <v>213</v>
      </c>
      <c r="S43" s="8">
        <v>1.4343878010654201</v>
      </c>
      <c r="T43" s="9">
        <v>5.0011431994647E-7</v>
      </c>
      <c r="U43" s="8">
        <v>196.542164317111</v>
      </c>
      <c r="V43" s="8">
        <v>0.30283846581989399</v>
      </c>
      <c r="W43" s="8">
        <v>0.728203646969661</v>
      </c>
    </row>
    <row r="44" spans="1:23" x14ac:dyDescent="0.2">
      <c r="A44" s="13"/>
      <c r="B44" s="11">
        <v>0.75</v>
      </c>
      <c r="C44" s="7">
        <v>332</v>
      </c>
      <c r="D44" s="7">
        <v>95</v>
      </c>
      <c r="E44" s="8">
        <v>1.6451896478816399</v>
      </c>
      <c r="F44" s="9">
        <v>3.0702167965429E-6</v>
      </c>
      <c r="G44" s="8">
        <v>130.199556855049</v>
      </c>
      <c r="H44" s="8">
        <v>0.39216733992484798</v>
      </c>
      <c r="I44" s="8">
        <v>0.79545183806848496</v>
      </c>
      <c r="J44" s="8">
        <v>226</v>
      </c>
      <c r="K44" s="8">
        <v>85</v>
      </c>
      <c r="L44" s="8">
        <v>1.2516733430197999</v>
      </c>
      <c r="M44" s="9">
        <v>5.2690455464116798E-2</v>
      </c>
      <c r="N44" s="8">
        <v>45.441708765044403</v>
      </c>
      <c r="O44" s="8">
        <v>0.20106950780993099</v>
      </c>
      <c r="P44" s="8">
        <v>0.427807463425385</v>
      </c>
      <c r="Q44" s="7">
        <v>558</v>
      </c>
      <c r="R44" s="7">
        <v>180</v>
      </c>
      <c r="S44" s="8">
        <v>1.4593625039191001</v>
      </c>
      <c r="T44" s="9">
        <v>1.28253913942545E-6</v>
      </c>
      <c r="U44" s="8">
        <v>175.641265620094</v>
      </c>
      <c r="V44" s="8">
        <v>0.31476929322597502</v>
      </c>
      <c r="W44" s="8">
        <v>0.65076422978915904</v>
      </c>
    </row>
    <row r="45" spans="1:23" x14ac:dyDescent="0.2">
      <c r="A45" s="13"/>
      <c r="B45" s="11">
        <v>0.9</v>
      </c>
      <c r="C45" s="7">
        <v>188</v>
      </c>
      <c r="D45" s="7">
        <v>43</v>
      </c>
      <c r="E45" s="8">
        <v>2.0582156844470498</v>
      </c>
      <c r="F45" s="9">
        <v>2.9846209983017499E-6</v>
      </c>
      <c r="G45" s="8">
        <v>96.658746787022494</v>
      </c>
      <c r="H45" s="8">
        <v>0.51414227014373604</v>
      </c>
      <c r="I45" s="8">
        <v>0.59053486551211198</v>
      </c>
      <c r="J45" s="8">
        <v>79</v>
      </c>
      <c r="K45" s="8">
        <v>23</v>
      </c>
      <c r="L45" s="8">
        <v>1.6169654671754401</v>
      </c>
      <c r="M45" s="9">
        <v>3.4102509634200598E-2</v>
      </c>
      <c r="N45" s="8">
        <v>30.143050607012</v>
      </c>
      <c r="O45" s="8">
        <v>0.381557602620405</v>
      </c>
      <c r="P45" s="8">
        <v>0.28377942578621701</v>
      </c>
      <c r="Q45" s="7">
        <v>267</v>
      </c>
      <c r="R45" s="7">
        <v>66</v>
      </c>
      <c r="S45" s="8">
        <v>1.9044466693372499</v>
      </c>
      <c r="T45" s="9">
        <v>3.0225621874790601E-7</v>
      </c>
      <c r="U45" s="8">
        <v>126.801797394034</v>
      </c>
      <c r="V45" s="8">
        <v>0.47491309885406102</v>
      </c>
      <c r="W45" s="8">
        <v>0.46981029045585199</v>
      </c>
    </row>
    <row r="46" spans="1:23" x14ac:dyDescent="0.2">
      <c r="A46" s="14"/>
      <c r="B46" s="11">
        <v>0.95</v>
      </c>
      <c r="C46" s="7">
        <v>108</v>
      </c>
      <c r="D46" s="7">
        <v>21</v>
      </c>
      <c r="E46" s="8">
        <v>2.4210622184833102</v>
      </c>
      <c r="F46" s="9">
        <v>4.4078184023554601E-5</v>
      </c>
      <c r="G46" s="8">
        <v>63.391480989010901</v>
      </c>
      <c r="H46" s="8">
        <v>0.58695815730565704</v>
      </c>
      <c r="I46" s="8">
        <v>0.38728910672660599</v>
      </c>
      <c r="J46" s="8">
        <v>40</v>
      </c>
      <c r="K46" s="8">
        <v>9</v>
      </c>
      <c r="L46" s="8">
        <v>2.0922759912818698</v>
      </c>
      <c r="M46" s="9">
        <v>3.3108854357114997E-2</v>
      </c>
      <c r="N46" s="8">
        <v>20.882063281004701</v>
      </c>
      <c r="O46" s="8">
        <v>0.52205158202511703</v>
      </c>
      <c r="P46" s="8">
        <v>0.19659257466583199</v>
      </c>
      <c r="Q46" s="7">
        <v>148</v>
      </c>
      <c r="R46" s="7">
        <v>30</v>
      </c>
      <c r="S46" s="8">
        <v>2.3224263503228699</v>
      </c>
      <c r="T46" s="9">
        <v>2.8482704759566501E-6</v>
      </c>
      <c r="U46" s="8">
        <v>84.273544270015705</v>
      </c>
      <c r="V46" s="8">
        <v>0.56941583966226805</v>
      </c>
      <c r="W46" s="8">
        <v>0.312239882437998</v>
      </c>
    </row>
    <row r="47" spans="1:23" x14ac:dyDescent="0.2">
      <c r="A47" s="12" t="s">
        <v>21</v>
      </c>
      <c r="B47" s="11">
        <v>0.5</v>
      </c>
      <c r="C47" s="7">
        <v>547</v>
      </c>
      <c r="D47" s="7">
        <v>198</v>
      </c>
      <c r="E47" s="8">
        <v>1.3005397354899799</v>
      </c>
      <c r="F47" s="9">
        <v>4.27692783852886E-4</v>
      </c>
      <c r="G47" s="8">
        <v>126.405392182103</v>
      </c>
      <c r="H47" s="8">
        <v>0.23108846834022501</v>
      </c>
      <c r="I47" s="8">
        <v>0.77227145761304705</v>
      </c>
      <c r="J47" s="8">
        <v>524</v>
      </c>
      <c r="K47" s="8">
        <v>236</v>
      </c>
      <c r="L47" s="8">
        <v>1.04525143801751</v>
      </c>
      <c r="M47" s="9">
        <v>0.37373805800688298</v>
      </c>
      <c r="N47" s="8">
        <v>22.6852149241234</v>
      </c>
      <c r="O47" s="8">
        <v>4.32923948933654E-2</v>
      </c>
      <c r="P47" s="8">
        <v>0.21356820677954599</v>
      </c>
      <c r="Q47" s="7">
        <v>1071</v>
      </c>
      <c r="R47" s="7">
        <v>434</v>
      </c>
      <c r="S47" s="8">
        <v>1.16171937096578</v>
      </c>
      <c r="T47" s="9">
        <v>1.8777807086039901E-3</v>
      </c>
      <c r="U47" s="8">
        <v>149.090607106227</v>
      </c>
      <c r="V47" s="8">
        <v>0.13920691606557101</v>
      </c>
      <c r="W47" s="8">
        <v>0.55239202336505</v>
      </c>
    </row>
    <row r="48" spans="1:23" x14ac:dyDescent="0.2">
      <c r="A48" s="13"/>
      <c r="B48" s="11">
        <v>0.6</v>
      </c>
      <c r="C48" s="7">
        <v>496</v>
      </c>
      <c r="D48" s="7">
        <v>174</v>
      </c>
      <c r="E48" s="8">
        <v>1.3419425323394001</v>
      </c>
      <c r="F48" s="9">
        <v>2.3833697608303901E-4</v>
      </c>
      <c r="G48" s="8">
        <v>126.386556766091</v>
      </c>
      <c r="H48" s="8">
        <v>0.25481160638324801</v>
      </c>
      <c r="I48" s="8">
        <v>0.77215638297953904</v>
      </c>
      <c r="J48" s="8">
        <v>385</v>
      </c>
      <c r="K48" s="8">
        <v>171</v>
      </c>
      <c r="L48" s="8">
        <v>1.0599029692677899</v>
      </c>
      <c r="M48" s="9">
        <v>0.365897236907051</v>
      </c>
      <c r="N48" s="8">
        <v>21.759202339089502</v>
      </c>
      <c r="O48" s="8">
        <v>5.65174086729597E-2</v>
      </c>
      <c r="P48" s="8">
        <v>0.20485033269713299</v>
      </c>
      <c r="Q48" s="7">
        <v>881</v>
      </c>
      <c r="R48" s="7">
        <v>345</v>
      </c>
      <c r="S48" s="8">
        <v>1.2021490097734699</v>
      </c>
      <c r="T48" s="9">
        <v>8.0063831147588805E-4</v>
      </c>
      <c r="U48" s="8">
        <v>148.14575910517999</v>
      </c>
      <c r="V48" s="8">
        <v>0.16815636674821799</v>
      </c>
      <c r="W48" s="8">
        <v>0.54889128975613399</v>
      </c>
    </row>
    <row r="49" spans="1:23" x14ac:dyDescent="0.2">
      <c r="A49" s="13"/>
      <c r="B49" s="11">
        <v>0.7</v>
      </c>
      <c r="C49" s="7">
        <v>434</v>
      </c>
      <c r="D49" s="7">
        <v>144</v>
      </c>
      <c r="E49" s="8">
        <v>1.41882465658802</v>
      </c>
      <c r="F49" s="9">
        <v>6.3063101499681004E-5</v>
      </c>
      <c r="G49" s="8">
        <v>128.11301249607499</v>
      </c>
      <c r="H49" s="8">
        <v>0.29519127303243098</v>
      </c>
      <c r="I49" s="8">
        <v>0.78270413304053799</v>
      </c>
      <c r="J49" s="8">
        <v>256</v>
      </c>
      <c r="K49" s="8">
        <v>115</v>
      </c>
      <c r="L49" s="8">
        <v>1.0479573660681301</v>
      </c>
      <c r="M49" s="9">
        <v>0.54253451493848104</v>
      </c>
      <c r="N49" s="8">
        <v>11.715253035060099</v>
      </c>
      <c r="O49" s="8">
        <v>4.5762707168203701E-2</v>
      </c>
      <c r="P49" s="8">
        <v>0.110292346404256</v>
      </c>
      <c r="Q49" s="7">
        <v>690</v>
      </c>
      <c r="R49" s="7">
        <v>259</v>
      </c>
      <c r="S49" s="8">
        <v>1.2541538519170301</v>
      </c>
      <c r="T49" s="9">
        <v>4.63217099817818E-4</v>
      </c>
      <c r="U49" s="8">
        <v>139.828265531135</v>
      </c>
      <c r="V49" s="8">
        <v>0.20264966019005101</v>
      </c>
      <c r="W49" s="8">
        <v>0.51807434431691601</v>
      </c>
    </row>
    <row r="50" spans="1:23" x14ac:dyDescent="0.2">
      <c r="A50" s="13"/>
      <c r="B50" s="11">
        <v>0.75</v>
      </c>
      <c r="C50" s="7">
        <v>395</v>
      </c>
      <c r="D50" s="7">
        <v>130</v>
      </c>
      <c r="E50" s="8">
        <v>1.4303925286551999</v>
      </c>
      <c r="F50" s="9">
        <v>1.07336539620376E-4</v>
      </c>
      <c r="G50" s="8">
        <v>118.85202517006699</v>
      </c>
      <c r="H50" s="8">
        <v>0.30089120296219701</v>
      </c>
      <c r="I50" s="8">
        <v>0.72612429844860604</v>
      </c>
      <c r="J50" s="8">
        <v>202</v>
      </c>
      <c r="K50" s="8">
        <v>83</v>
      </c>
      <c r="L50" s="8">
        <v>1.1457101663103699</v>
      </c>
      <c r="M50" s="9">
        <v>0.229919095123373</v>
      </c>
      <c r="N50" s="8">
        <v>25.6901391470434</v>
      </c>
      <c r="O50" s="8">
        <v>0.12717890666853099</v>
      </c>
      <c r="P50" s="8">
        <v>0.241857834184178</v>
      </c>
      <c r="Q50" s="7">
        <v>597</v>
      </c>
      <c r="R50" s="7">
        <v>213</v>
      </c>
      <c r="S50" s="8">
        <v>1.3194599649245899</v>
      </c>
      <c r="T50" s="9">
        <v>1.10732086324132E-4</v>
      </c>
      <c r="U50" s="8">
        <v>144.542164317111</v>
      </c>
      <c r="V50" s="8">
        <v>0.242114178085613</v>
      </c>
      <c r="W50" s="8">
        <v>0.535539697358693</v>
      </c>
    </row>
    <row r="51" spans="1:23" x14ac:dyDescent="0.2">
      <c r="A51" s="13"/>
      <c r="B51" s="11">
        <v>0.9</v>
      </c>
      <c r="C51" s="7">
        <v>216</v>
      </c>
      <c r="D51" s="7">
        <v>58</v>
      </c>
      <c r="E51" s="8">
        <v>1.7531829857982499</v>
      </c>
      <c r="F51" s="9">
        <v>3.4299584753208303E-5</v>
      </c>
      <c r="G51" s="8">
        <v>92.795518922030297</v>
      </c>
      <c r="H51" s="8">
        <v>0.429608883898288</v>
      </c>
      <c r="I51" s="8">
        <v>0.56693254473381205</v>
      </c>
      <c r="J51" s="8">
        <v>57</v>
      </c>
      <c r="K51" s="8">
        <v>17</v>
      </c>
      <c r="L51" s="8">
        <v>1.5784376228346999</v>
      </c>
      <c r="M51" s="9">
        <v>8.2955896580868105E-2</v>
      </c>
      <c r="N51" s="8">
        <v>20.888341753008799</v>
      </c>
      <c r="O51" s="8">
        <v>0.366462136017699</v>
      </c>
      <c r="P51" s="8">
        <v>0.19665168285641901</v>
      </c>
      <c r="Q51" s="7">
        <v>273</v>
      </c>
      <c r="R51" s="7">
        <v>75</v>
      </c>
      <c r="S51" s="8">
        <v>1.71357403685985</v>
      </c>
      <c r="T51" s="9">
        <v>7.3434337856287897E-6</v>
      </c>
      <c r="U51" s="8">
        <v>113.683860675039</v>
      </c>
      <c r="V51" s="8">
        <v>0.41642439807706599</v>
      </c>
      <c r="W51" s="8">
        <v>0.42120733855145998</v>
      </c>
    </row>
    <row r="52" spans="1:23" x14ac:dyDescent="0.2">
      <c r="A52" s="14"/>
      <c r="B52" s="11">
        <v>0.95</v>
      </c>
      <c r="C52" s="7">
        <v>147</v>
      </c>
      <c r="D52" s="7">
        <v>25</v>
      </c>
      <c r="E52" s="8">
        <v>2.7680811364659101</v>
      </c>
      <c r="F52" s="9">
        <v>8.4789598762204005E-8</v>
      </c>
      <c r="G52" s="8">
        <v>93.894620225013</v>
      </c>
      <c r="H52" s="8">
        <v>0.63873891309532704</v>
      </c>
      <c r="I52" s="8">
        <v>0.57364748426816403</v>
      </c>
      <c r="J52" s="8">
        <v>24</v>
      </c>
      <c r="K52" s="8">
        <v>6</v>
      </c>
      <c r="L52" s="8">
        <v>1.88304839215368</v>
      </c>
      <c r="M52" s="9">
        <v>0.173717758611587</v>
      </c>
      <c r="N52" s="8">
        <v>11.2547088540031</v>
      </c>
      <c r="O52" s="8">
        <v>0.46894620225013001</v>
      </c>
      <c r="P52" s="8">
        <v>0.10595658872155</v>
      </c>
      <c r="Q52" s="7">
        <v>171</v>
      </c>
      <c r="R52" s="7">
        <v>31</v>
      </c>
      <c r="S52" s="8">
        <v>2.5967844762764498</v>
      </c>
      <c r="T52" s="9">
        <v>4.2822590624249399E-8</v>
      </c>
      <c r="U52" s="8">
        <v>105.149329079016</v>
      </c>
      <c r="V52" s="8">
        <v>0.61490835718722903</v>
      </c>
      <c r="W52" s="8">
        <v>0.38958625075589498</v>
      </c>
    </row>
  </sheetData>
  <mergeCells count="12">
    <mergeCell ref="A47:A52"/>
    <mergeCell ref="A2:B2"/>
    <mergeCell ref="C2:I2"/>
    <mergeCell ref="J2:P2"/>
    <mergeCell ref="Q2:W2"/>
    <mergeCell ref="A5:A10"/>
    <mergeCell ref="A11:A16"/>
    <mergeCell ref="A17:A22"/>
    <mergeCell ref="A23:A28"/>
    <mergeCell ref="A29:A34"/>
    <mergeCell ref="A35:A40"/>
    <mergeCell ref="A41:A46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feng Shen</cp:lastModifiedBy>
  <dcterms:created xsi:type="dcterms:W3CDTF">2020-10-08T19:10:18Z</dcterms:created>
  <dcterms:modified xsi:type="dcterms:W3CDTF">2020-11-18T15:22:27Z</dcterms:modified>
</cp:coreProperties>
</file>